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2" firstSheet="0" activeTab="0"/>
  </bookViews>
  <sheets>
    <sheet name="Basic information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1" uniqueCount="378">
  <si>
    <t xml:space="preserve">Title:</t>
  </si>
  <si>
    <t xml:space="preserve">FUT11 as a potential biomarker of clear cell renal cell carcinoma progression based on meta-analysis of gene expression data</t>
  </si>
  <si>
    <t xml:space="preserve">Journal name:</t>
  </si>
  <si>
    <t xml:space="preserve">Tumor Biology</t>
  </si>
  <si>
    <t xml:space="preserve">Author names:</t>
  </si>
  <si>
    <t xml:space="preserve">Elżbieta Zodro, Marcin Jaroszewski, Agnieszka Ida, Tomasz Wrzesiński, Zbigniew Kwias, Hans Bluyssen, Joanna Wesoly</t>
  </si>
  <si>
    <t xml:space="preserve">Corresponding author:</t>
  </si>
  <si>
    <t xml:space="preserve">Joanna Wesoly</t>
  </si>
  <si>
    <t xml:space="preserve">Laboratory of High Throughput Technologies</t>
  </si>
  <si>
    <t xml:space="preserve">Institute of Biotechnology and Molecular Biology</t>
  </si>
  <si>
    <t xml:space="preserve">Faculty of Biology</t>
  </si>
  <si>
    <t xml:space="preserve">Adam Mickiewicz University</t>
  </si>
  <si>
    <t xml:space="preserve">Umultowska 89</t>
  </si>
  <si>
    <t xml:space="preserve">61-614 Poznań</t>
  </si>
  <si>
    <t xml:space="preserve">j.wesoly@amu.edu.pl</t>
  </si>
  <si>
    <t xml:space="preserve">Patient</t>
  </si>
  <si>
    <t xml:space="preserve">Follow up period [months]</t>
  </si>
  <si>
    <t xml:space="preserve">age</t>
  </si>
  <si>
    <t xml:space="preserve">sex</t>
  </si>
  <si>
    <t xml:space="preserve">BMI</t>
  </si>
  <si>
    <t xml:space="preserve">average tumor size [mm]</t>
  </si>
  <si>
    <t xml:space="preserve">T</t>
  </si>
  <si>
    <t xml:space="preserve">N</t>
  </si>
  <si>
    <t xml:space="preserve">M</t>
  </si>
  <si>
    <t xml:space="preserve">F grade</t>
  </si>
  <si>
    <t xml:space="preserve">pT</t>
  </si>
  <si>
    <t xml:space="preserve">metastasis</t>
  </si>
  <si>
    <t xml:space="preserve">symptoms</t>
  </si>
  <si>
    <t xml:space="preserve">hypertension</t>
  </si>
  <si>
    <t xml:space="preserve">diabetes</t>
  </si>
  <si>
    <t xml:space="preserve">smoking</t>
  </si>
  <si>
    <t xml:space="preserve">Coronary Artery Disease</t>
  </si>
  <si>
    <t xml:space="preserve">RBC</t>
  </si>
  <si>
    <t xml:space="preserve">HGB</t>
  </si>
  <si>
    <t xml:space="preserve">HCT</t>
  </si>
  <si>
    <t xml:space="preserve">MCV</t>
  </si>
  <si>
    <t xml:space="preserve">WBC</t>
  </si>
  <si>
    <t xml:space="preserve">LYM</t>
  </si>
  <si>
    <t xml:space="preserve">NEU</t>
  </si>
  <si>
    <t xml:space="preserve">PLT</t>
  </si>
  <si>
    <t xml:space="preserve">PDW</t>
  </si>
  <si>
    <t xml:space="preserve">MPV</t>
  </si>
  <si>
    <t xml:space="preserve">P-Icr</t>
  </si>
  <si>
    <t xml:space="preserve">Cre</t>
  </si>
  <si>
    <t xml:space="preserve">Na</t>
  </si>
  <si>
    <t xml:space="preserve">K</t>
  </si>
  <si>
    <t xml:space="preserve">Glu</t>
  </si>
  <si>
    <t xml:space="preserve">01-001</t>
  </si>
  <si>
    <t xml:space="preserve">m</t>
  </si>
  <si>
    <t xml:space="preserve">pT3a</t>
  </si>
  <si>
    <t xml:space="preserve">no</t>
  </si>
  <si>
    <t xml:space="preserve">yes</t>
  </si>
  <si>
    <t xml:space="preserve">01-003</t>
  </si>
  <si>
    <t xml:space="preserve">f</t>
  </si>
  <si>
    <t xml:space="preserve">pT4</t>
  </si>
  <si>
    <t xml:space="preserve">01-004</t>
  </si>
  <si>
    <t xml:space="preserve">01-012</t>
  </si>
  <si>
    <t xml:space="preserve">01-016</t>
  </si>
  <si>
    <t xml:space="preserve">pT1a</t>
  </si>
  <si>
    <t xml:space="preserve">01-019</t>
  </si>
  <si>
    <t xml:space="preserve">pT1b</t>
  </si>
  <si>
    <t xml:space="preserve">01-024</t>
  </si>
  <si>
    <t xml:space="preserve">01-028</t>
  </si>
  <si>
    <t xml:space="preserve">01-037</t>
  </si>
  <si>
    <t xml:space="preserve">01-044</t>
  </si>
  <si>
    <t xml:space="preserve">01-045</t>
  </si>
  <si>
    <t xml:space="preserve">01-048</t>
  </si>
  <si>
    <t xml:space="preserve">01-050</t>
  </si>
  <si>
    <t xml:space="preserve">01-056</t>
  </si>
  <si>
    <t xml:space="preserve">01-059</t>
  </si>
  <si>
    <t xml:space="preserve">01-063</t>
  </si>
  <si>
    <t xml:space="preserve">-</t>
  </si>
  <si>
    <t xml:space="preserve">01-066</t>
  </si>
  <si>
    <t xml:space="preserve">01-067</t>
  </si>
  <si>
    <t xml:space="preserve">01-068</t>
  </si>
  <si>
    <t xml:space="preserve">01-072</t>
  </si>
  <si>
    <t xml:space="preserve">01-075</t>
  </si>
  <si>
    <t xml:space="preserve">pT2</t>
  </si>
  <si>
    <t xml:space="preserve">01-076</t>
  </si>
  <si>
    <t xml:space="preserve">01-081</t>
  </si>
  <si>
    <t xml:space="preserve">01-083</t>
  </si>
  <si>
    <t xml:space="preserve">pT3b</t>
  </si>
  <si>
    <t xml:space="preserve">01-095</t>
  </si>
  <si>
    <t xml:space="preserve">01-106</t>
  </si>
  <si>
    <t xml:space="preserve">01-110</t>
  </si>
  <si>
    <t xml:space="preserve">01-111</t>
  </si>
  <si>
    <t xml:space="preserve">01-118</t>
  </si>
  <si>
    <t xml:space="preserve">01-119</t>
  </si>
  <si>
    <t xml:space="preserve">01-132</t>
  </si>
  <si>
    <t xml:space="preserve">Table S2: Localization of protein products of downregulated genes.</t>
  </si>
  <si>
    <t xml:space="preserve">#</t>
  </si>
  <si>
    <t xml:space="preserve">Localization</t>
  </si>
  <si>
    <t xml:space="preserve">p-value</t>
  </si>
  <si>
    <t xml:space="preserve">No. of genes present in meta-analysis results</t>
  </si>
  <si>
    <t xml:space="preserve">No. of all genes involved</t>
  </si>
  <si>
    <t xml:space="preserve">Ratio</t>
  </si>
  <si>
    <t xml:space="preserve">basolateral plasma membrane</t>
  </si>
  <si>
    <t xml:space="preserve">apical part of cell</t>
  </si>
  <si>
    <t xml:space="preserve">plasma membrane part</t>
  </si>
  <si>
    <t xml:space="preserve">membrane</t>
  </si>
  <si>
    <t xml:space="preserve">cell periphery</t>
  </si>
  <si>
    <t xml:space="preserve">apical plasma membrane</t>
  </si>
  <si>
    <t xml:space="preserve">plasma membrane</t>
  </si>
  <si>
    <t xml:space="preserve">cell projection membrane</t>
  </si>
  <si>
    <t xml:space="preserve">membrane part</t>
  </si>
  <si>
    <t xml:space="preserve">apicolateral plasma membrane</t>
  </si>
  <si>
    <t xml:space="preserve">occluding junction</t>
  </si>
  <si>
    <t xml:space="preserve">tight junction</t>
  </si>
  <si>
    <t xml:space="preserve">apical junction complex</t>
  </si>
  <si>
    <t xml:space="preserve">proton-transporting V-type ATPase complex</t>
  </si>
  <si>
    <t xml:space="preserve">vesicle</t>
  </si>
  <si>
    <t xml:space="preserve">extracellular region part</t>
  </si>
  <si>
    <t xml:space="preserve">extracellular matrix</t>
  </si>
  <si>
    <t xml:space="preserve">proteinaceous extracellular matrix</t>
  </si>
  <si>
    <t xml:space="preserve">collagen type IV</t>
  </si>
  <si>
    <t xml:space="preserve">brush border membrane</t>
  </si>
  <si>
    <t xml:space="preserve">extracellular region</t>
  </si>
  <si>
    <t xml:space="preserve">vacuolar proton-transporting V-type ATPase complex</t>
  </si>
  <si>
    <t xml:space="preserve">sodium channel complex</t>
  </si>
  <si>
    <t xml:space="preserve">sheet-forming collagen</t>
  </si>
  <si>
    <t xml:space="preserve">brush border</t>
  </si>
  <si>
    <t xml:space="preserve">intrinsic to membrane</t>
  </si>
  <si>
    <t xml:space="preserve">membrane-bounded vesicle</t>
  </si>
  <si>
    <t xml:space="preserve">basement membrane</t>
  </si>
  <si>
    <t xml:space="preserve">cytoplasmic vesicle</t>
  </si>
  <si>
    <t xml:space="preserve">anchored to membrane</t>
  </si>
  <si>
    <t xml:space="preserve">cytoplasmic membrane-bounded vesicle</t>
  </si>
  <si>
    <t xml:space="preserve">membrane fraction</t>
  </si>
  <si>
    <t xml:space="preserve">insoluble fraction</t>
  </si>
  <si>
    <t xml:space="preserve">integral to plasma membrane</t>
  </si>
  <si>
    <t xml:space="preserve">integral to membrane</t>
  </si>
  <si>
    <t xml:space="preserve">intrinsic to plasma membrane</t>
  </si>
  <si>
    <t xml:space="preserve">secretory granule</t>
  </si>
  <si>
    <t xml:space="preserve">proton-transporting two-sector ATPase complex</t>
  </si>
  <si>
    <t xml:space="preserve">cell-cell junction</t>
  </si>
  <si>
    <t xml:space="preserve">microvillus</t>
  </si>
  <si>
    <t xml:space="preserve">platelet alpha granule</t>
  </si>
  <si>
    <t xml:space="preserve">dendritic spine membrane</t>
  </si>
  <si>
    <t xml:space="preserve">vacuole</t>
  </si>
  <si>
    <t xml:space="preserve">filtration diaphragm</t>
  </si>
  <si>
    <t xml:space="preserve">slit diaphragm</t>
  </si>
  <si>
    <t xml:space="preserve">cell projection</t>
  </si>
  <si>
    <t xml:space="preserve">platelet alpha granule lumen</t>
  </si>
  <si>
    <t xml:space="preserve">collagen</t>
  </si>
  <si>
    <t xml:space="preserve">microtubule</t>
  </si>
  <si>
    <t xml:space="preserve">leading edge membrane</t>
  </si>
  <si>
    <t xml:space="preserve">Table S3: Localization of protein products of upregulated genes.</t>
  </si>
  <si>
    <t xml:space="preserve">MHC protein complex</t>
  </si>
  <si>
    <t xml:space="preserve">phagocytic vesicle</t>
  </si>
  <si>
    <t xml:space="preserve">integral to lumenal side of endoplasmic reticulum membrane</t>
  </si>
  <si>
    <t xml:space="preserve">phagocytic vesicle membrane</t>
  </si>
  <si>
    <t xml:space="preserve">endocytic vesicle membrane</t>
  </si>
  <si>
    <t xml:space="preserve">ER to Golgi transport vesicle membrane</t>
  </si>
  <si>
    <t xml:space="preserve">ER to Golgi transport vesicle</t>
  </si>
  <si>
    <t xml:space="preserve">endocytic vesicle</t>
  </si>
  <si>
    <t xml:space="preserve">MHC class I protein complex</t>
  </si>
  <si>
    <t xml:space="preserve">MHC class II protein complex</t>
  </si>
  <si>
    <t xml:space="preserve">integral to endoplasmic reticulum membrane</t>
  </si>
  <si>
    <t xml:space="preserve">endosomal part</t>
  </si>
  <si>
    <t xml:space="preserve">endosome membrane</t>
  </si>
  <si>
    <t xml:space="preserve">intrinsic to endoplasmic reticulum membrane</t>
  </si>
  <si>
    <t xml:space="preserve">transport vesicle membrane</t>
  </si>
  <si>
    <t xml:space="preserve">early endosome membrane</t>
  </si>
  <si>
    <t xml:space="preserve">endosome</t>
  </si>
  <si>
    <t xml:space="preserve">protein complex</t>
  </si>
  <si>
    <t xml:space="preserve">endoplasmic reticulum part</t>
  </si>
  <si>
    <t xml:space="preserve">integral to organelle membrane</t>
  </si>
  <si>
    <t xml:space="preserve">transport vesicle</t>
  </si>
  <si>
    <t xml:space="preserve">nuclear outer membrane-endoplasmic reticulum membrane network</t>
  </si>
  <si>
    <t xml:space="preserve">intrinsic to organelle membrane</t>
  </si>
  <si>
    <t xml:space="preserve">endoplasmic reticulum membrane</t>
  </si>
  <si>
    <t xml:space="preserve">vesicle membrane</t>
  </si>
  <si>
    <t xml:space="preserve">early endosome</t>
  </si>
  <si>
    <t xml:space="preserve">cytoplasmic vesicle part</t>
  </si>
  <si>
    <t xml:space="preserve">Golgi membrane</t>
  </si>
  <si>
    <t xml:space="preserve">cytoplasmic vesicle membrane</t>
  </si>
  <si>
    <t xml:space="preserve">lysosomal membrane</t>
  </si>
  <si>
    <t xml:space="preserve">macromolecular complex</t>
  </si>
  <si>
    <t xml:space="preserve">coated vesicle membrane</t>
  </si>
  <si>
    <t xml:space="preserve">endoplasmic reticulum</t>
  </si>
  <si>
    <t xml:space="preserve">endomembrane system</t>
  </si>
  <si>
    <t xml:space="preserve">Golgi apparatus</t>
  </si>
  <si>
    <t xml:space="preserve">Golgi apparatus part</t>
  </si>
  <si>
    <t xml:space="preserve">vacuolar part</t>
  </si>
  <si>
    <t xml:space="preserve">vacuolar membrane</t>
  </si>
  <si>
    <t xml:space="preserve">lysosome</t>
  </si>
  <si>
    <t xml:space="preserve">lytic vacuole</t>
  </si>
  <si>
    <t xml:space="preserve">cell surface</t>
  </si>
  <si>
    <t xml:space="preserve">cytoplasm</t>
  </si>
  <si>
    <t xml:space="preserve">organelle membrane</t>
  </si>
  <si>
    <t xml:space="preserve">Table S4: Significant interactions between genes deregulated in ccRCC.</t>
  </si>
  <si>
    <t xml:space="preserve">Gene id</t>
  </si>
  <si>
    <t xml:space="preserve">Gene name</t>
  </si>
  <si>
    <t xml:space="preserve">Interacting gene id</t>
  </si>
  <si>
    <t xml:space="preserve">Interacting gene name</t>
  </si>
  <si>
    <t xml:space="preserve">Hs.122926</t>
  </si>
  <si>
    <t xml:space="preserve">GCR-alpha</t>
  </si>
  <si>
    <t xml:space="preserve">Hs.105448</t>
  </si>
  <si>
    <t xml:space="preserve">WNK4</t>
  </si>
  <si>
    <t xml:space="preserve">Hs.120949</t>
  </si>
  <si>
    <t xml:space="preserve">CD36</t>
  </si>
  <si>
    <t xml:space="preserve">Hs.127799</t>
  </si>
  <si>
    <t xml:space="preserve">c-IAP2</t>
  </si>
  <si>
    <t xml:space="preserve">Hs.1376</t>
  </si>
  <si>
    <t xml:space="preserve">HSD11B2</t>
  </si>
  <si>
    <t xml:space="preserve">Hs.143545</t>
  </si>
  <si>
    <t xml:space="preserve">ZnT-2</t>
  </si>
  <si>
    <t xml:space="preserve">Hs.156471</t>
  </si>
  <si>
    <t xml:space="preserve">LBP9</t>
  </si>
  <si>
    <t xml:space="preserve">Hs.212332</t>
  </si>
  <si>
    <t xml:space="preserve">Caveolin-2</t>
  </si>
  <si>
    <t xml:space="preserve">Hs.224698</t>
  </si>
  <si>
    <t xml:space="preserve">Protein C</t>
  </si>
  <si>
    <t xml:space="preserve">Hs.243596</t>
  </si>
  <si>
    <t xml:space="preserve">Katanin p60</t>
  </si>
  <si>
    <t xml:space="preserve">Hs.266175</t>
  </si>
  <si>
    <t xml:space="preserve">PAG</t>
  </si>
  <si>
    <t xml:space="preserve">Hs.266223</t>
  </si>
  <si>
    <t xml:space="preserve">SLC22A8</t>
  </si>
  <si>
    <t xml:space="preserve">Hs.279709</t>
  </si>
  <si>
    <t xml:space="preserve">MuRF1</t>
  </si>
  <si>
    <t xml:space="preserve">Hs.299878</t>
  </si>
  <si>
    <t xml:space="preserve">DES1</t>
  </si>
  <si>
    <t xml:space="preserve">Hs.330384</t>
  </si>
  <si>
    <t xml:space="preserve">CORO1C</t>
  </si>
  <si>
    <t xml:space="preserve">Hs.336768</t>
  </si>
  <si>
    <t xml:space="preserve">GABT</t>
  </si>
  <si>
    <t xml:space="preserve">Hs.349642</t>
  </si>
  <si>
    <t xml:space="preserve">CAR</t>
  </si>
  <si>
    <t xml:space="preserve">Hs.371727</t>
  </si>
  <si>
    <t xml:space="preserve">gamma-ENaC</t>
  </si>
  <si>
    <t xml:space="preserve">Hs.371889</t>
  </si>
  <si>
    <t xml:space="preserve">ATP1A1</t>
  </si>
  <si>
    <t xml:space="preserve">Hs.380135</t>
  </si>
  <si>
    <t xml:space="preserve">L-FABP</t>
  </si>
  <si>
    <t xml:space="preserve">Hs.380250</t>
  </si>
  <si>
    <t xml:space="preserve">IFI16</t>
  </si>
  <si>
    <t xml:space="preserve">Hs.386567</t>
  </si>
  <si>
    <t xml:space="preserve">GBP2</t>
  </si>
  <si>
    <t xml:space="preserve">Hs.398157</t>
  </si>
  <si>
    <t xml:space="preserve">PLK2</t>
  </si>
  <si>
    <t xml:space="preserve">Hs.407995</t>
  </si>
  <si>
    <t xml:space="preserve">MIF</t>
  </si>
  <si>
    <t xml:space="preserve">Hs.422986</t>
  </si>
  <si>
    <t xml:space="preserve">Annexin IV</t>
  </si>
  <si>
    <t xml:space="preserve">Hs.427055</t>
  </si>
  <si>
    <t xml:space="preserve">SHP</t>
  </si>
  <si>
    <t xml:space="preserve">Hs.435535</t>
  </si>
  <si>
    <t xml:space="preserve">ZNF395</t>
  </si>
  <si>
    <t xml:space="preserve">Hs.4944</t>
  </si>
  <si>
    <t xml:space="preserve">AIF1L</t>
  </si>
  <si>
    <t xml:space="preserve">Hs.503911</t>
  </si>
  <si>
    <t xml:space="preserve">NNMT</t>
  </si>
  <si>
    <t xml:space="preserve">Hs.511915</t>
  </si>
  <si>
    <t xml:space="preserve">ENO2</t>
  </si>
  <si>
    <t xml:space="preserve">Hs.512682</t>
  </si>
  <si>
    <t xml:space="preserve">CEACAM1</t>
  </si>
  <si>
    <t xml:space="preserve">Hs.512843</t>
  </si>
  <si>
    <t xml:space="preserve">Napsin A</t>
  </si>
  <si>
    <t xml:space="preserve">Hs.513667</t>
  </si>
  <si>
    <t xml:space="preserve">NOL3</t>
  </si>
  <si>
    <t xml:space="preserve">Hs.516874</t>
  </si>
  <si>
    <t xml:space="preserve">Secretogranin 1</t>
  </si>
  <si>
    <t xml:space="preserve">Hs.520757</t>
  </si>
  <si>
    <t xml:space="preserve">THAS</t>
  </si>
  <si>
    <t xml:space="preserve">Hs.528006</t>
  </si>
  <si>
    <t xml:space="preserve">DBP</t>
  </si>
  <si>
    <t xml:space="preserve">Hs.530331</t>
  </si>
  <si>
    <t xml:space="preserve">PDHA (somatic)</t>
  </si>
  <si>
    <t xml:space="preserve">Hs.531789</t>
  </si>
  <si>
    <t xml:space="preserve">SCAP</t>
  </si>
  <si>
    <t xml:space="preserve">Hs.533903</t>
  </si>
  <si>
    <t xml:space="preserve">ZnT7</t>
  </si>
  <si>
    <t xml:space="preserve">Hs.534373</t>
  </si>
  <si>
    <t xml:space="preserve">VAMP5</t>
  </si>
  <si>
    <t xml:space="preserve">Hs.558403</t>
  </si>
  <si>
    <t xml:space="preserve">SUOX</t>
  </si>
  <si>
    <t xml:space="preserve">Hs.586219</t>
  </si>
  <si>
    <t xml:space="preserve">M-CSF receptor</t>
  </si>
  <si>
    <t xml:space="preserve">Hs.591047</t>
  </si>
  <si>
    <t xml:space="preserve">alpha-ENaC</t>
  </si>
  <si>
    <t xml:space="preserve">Hs.591715</t>
  </si>
  <si>
    <t xml:space="preserve">SAP30</t>
  </si>
  <si>
    <t xml:space="preserve">Hs.591901</t>
  </si>
  <si>
    <t xml:space="preserve">EHM2</t>
  </si>
  <si>
    <t xml:space="preserve">Hs.593413</t>
  </si>
  <si>
    <t xml:space="preserve">CXCR4</t>
  </si>
  <si>
    <t xml:space="preserve">Hs.631504</t>
  </si>
  <si>
    <t xml:space="preserve">RASSF2</t>
  </si>
  <si>
    <t xml:space="preserve">Hs.632528</t>
  </si>
  <si>
    <t xml:space="preserve">PLCD4</t>
  </si>
  <si>
    <t xml:space="preserve">Hs.65425</t>
  </si>
  <si>
    <t xml:space="preserve">CALB1</t>
  </si>
  <si>
    <t xml:space="preserve">Hs.74034</t>
  </si>
  <si>
    <t xml:space="preserve">Caveolin-1</t>
  </si>
  <si>
    <t xml:space="preserve">Hs.78061</t>
  </si>
  <si>
    <t xml:space="preserve">TCF21</t>
  </si>
  <si>
    <t xml:space="preserve">Hs.79361</t>
  </si>
  <si>
    <t xml:space="preserve">Kallikrein 6 (Neurosin)</t>
  </si>
  <si>
    <t xml:space="preserve">Hs.93485</t>
  </si>
  <si>
    <t xml:space="preserve">SCN2A</t>
  </si>
  <si>
    <t xml:space="preserve">Hs.9613</t>
  </si>
  <si>
    <t xml:space="preserve">PGAR</t>
  </si>
  <si>
    <t xml:space="preserve">Hs.99196</t>
  </si>
  <si>
    <t xml:space="preserve">MAG1</t>
  </si>
  <si>
    <t xml:space="preserve">Hs.123107</t>
  </si>
  <si>
    <t xml:space="preserve">Kallikrein 1</t>
  </si>
  <si>
    <t xml:space="preserve">Hs.143436</t>
  </si>
  <si>
    <t xml:space="preserve">Plasmin</t>
  </si>
  <si>
    <t xml:space="preserve">Hs.159628</t>
  </si>
  <si>
    <t xml:space="preserve">Protein C inhibitor</t>
  </si>
  <si>
    <t xml:space="preserve">Hs.419815</t>
  </si>
  <si>
    <t xml:space="preserve">EGF</t>
  </si>
  <si>
    <t xml:space="preserve">Hs.435845</t>
  </si>
  <si>
    <t xml:space="preserve">ERR2</t>
  </si>
  <si>
    <t xml:space="preserve">Hs.450230</t>
  </si>
  <si>
    <t xml:space="preserve">IBP3</t>
  </si>
  <si>
    <t xml:space="preserve">Hs.524134</t>
  </si>
  <si>
    <t xml:space="preserve">GATA-3</t>
  </si>
  <si>
    <t xml:space="preserve">Hs.77741</t>
  </si>
  <si>
    <t xml:space="preserve">KNG</t>
  </si>
  <si>
    <t xml:space="preserve">Plasminogen</t>
  </si>
  <si>
    <t xml:space="preserve">Hs.1498</t>
  </si>
  <si>
    <t xml:space="preserve">HPRG</t>
  </si>
  <si>
    <t xml:space="preserve">Hs.181301</t>
  </si>
  <si>
    <t xml:space="preserve">Cathepsin S</t>
  </si>
  <si>
    <t xml:space="preserve">Hs.405614</t>
  </si>
  <si>
    <t xml:space="preserve">CTHRC1</t>
  </si>
  <si>
    <t xml:space="preserve">Hs.529053</t>
  </si>
  <si>
    <t xml:space="preserve">C3</t>
  </si>
  <si>
    <t xml:space="preserve">C3b</t>
  </si>
  <si>
    <t xml:space="preserve">C3dg</t>
  </si>
  <si>
    <t xml:space="preserve">C3c</t>
  </si>
  <si>
    <t xml:space="preserve">C3a</t>
  </si>
  <si>
    <t xml:space="preserve">Hs.643599</t>
  </si>
  <si>
    <t xml:space="preserve">PAPP-A</t>
  </si>
  <si>
    <t xml:space="preserve">Hs.73793</t>
  </si>
  <si>
    <t xml:space="preserve">VEGF-A</t>
  </si>
  <si>
    <t xml:space="preserve">Hs.352018</t>
  </si>
  <si>
    <t xml:space="preserve">TAP1 (PSF1)</t>
  </si>
  <si>
    <t xml:space="preserve">Hs.180062</t>
  </si>
  <si>
    <t xml:space="preserve">PSMB8(LMP7)</t>
  </si>
  <si>
    <t xml:space="preserve">Hs.370937</t>
  </si>
  <si>
    <t xml:space="preserve">Tapasin</t>
  </si>
  <si>
    <t xml:space="preserve">Hs.519972</t>
  </si>
  <si>
    <t xml:space="preserve">HLA-F</t>
  </si>
  <si>
    <t xml:space="preserve">Hs.650174</t>
  </si>
  <si>
    <t xml:space="preserve">HLA-E</t>
  </si>
  <si>
    <t xml:space="preserve">Hs.654585</t>
  </si>
  <si>
    <t xml:space="preserve">PSMB9</t>
  </si>
  <si>
    <t xml:space="preserve">Hs.77961</t>
  </si>
  <si>
    <t xml:space="preserve">HLA-B27</t>
  </si>
  <si>
    <t xml:space="preserve">HLA-Cw3</t>
  </si>
  <si>
    <t xml:space="preserve">Hs.591502</t>
  </si>
  <si>
    <t xml:space="preserve">KIAA1522</t>
  </si>
  <si>
    <t xml:space="preserve">Hs.213424</t>
  </si>
  <si>
    <t xml:space="preserve">SFRP1</t>
  </si>
  <si>
    <t xml:space="preserve">Hs.477693</t>
  </si>
  <si>
    <t xml:space="preserve">NCK1</t>
  </si>
  <si>
    <t xml:space="preserve">Hs.1430</t>
  </si>
  <si>
    <t xml:space="preserve">Coagulation factor XI</t>
  </si>
  <si>
    <t xml:space="preserve">Hs.375957</t>
  </si>
  <si>
    <t xml:space="preserve">ITGB2</t>
  </si>
  <si>
    <t xml:space="preserve">Hs.667018</t>
  </si>
  <si>
    <t xml:space="preserve">Enamelin</t>
  </si>
  <si>
    <t xml:space="preserve">Hs.87236</t>
  </si>
  <si>
    <t xml:space="preserve">HFH3</t>
  </si>
  <si>
    <t xml:space="preserve">Hs.550313</t>
  </si>
  <si>
    <t xml:space="preserve">SLC4A9</t>
  </si>
  <si>
    <t xml:space="preserve">Hs.64173</t>
  </si>
  <si>
    <t xml:space="preserve">ATP6V1B1</t>
  </si>
  <si>
    <t xml:space="preserve">Hs.654425</t>
  </si>
  <si>
    <t xml:space="preserve">Uromodulin</t>
  </si>
  <si>
    <t xml:space="preserve">Hs.669115</t>
  </si>
  <si>
    <t xml:space="preserve">SLC12A3</t>
  </si>
  <si>
    <t xml:space="preserve">Hs.98967</t>
  </si>
  <si>
    <t xml:space="preserve">ATP6V0A4</t>
  </si>
  <si>
    <t xml:space="preserve">Interactions between two genes that passed FDR threshold of 0,05 are highlighted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00E+00"/>
    <numFmt numFmtId="168" formatCode="0.000"/>
  </numFmts>
  <fonts count="13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sz val="8"/>
      <color rgb="FF333333"/>
      <name val="Times New Roman"/>
      <family val="1"/>
      <charset val="1"/>
    </font>
    <font>
      <sz val="8"/>
      <color rgb="FF000000"/>
      <name val="Times New Roman"/>
      <family val="1"/>
      <charset val="1"/>
    </font>
    <font>
      <sz val="8"/>
      <name val="Times New Roman"/>
      <family val="1"/>
      <charset val="1"/>
    </font>
    <font>
      <b val="true"/>
      <sz val="10"/>
      <color rgb="FFFFFFFF"/>
      <name val="Times New Roman"/>
      <family val="1"/>
      <charset val="1"/>
    </font>
    <font>
      <sz val="10"/>
      <color rgb="FF008000"/>
      <name val="Times New Roman"/>
      <family val="1"/>
      <charset val="1"/>
    </font>
    <font>
      <sz val="10"/>
      <color rgb="FFFF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5A5A5A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4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A5A5A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5234375" defaultRowHeight="12.85" zeroHeight="false" outlineLevelRow="0" outlineLevelCol="0"/>
  <cols>
    <col collapsed="false" customWidth="true" hidden="false" outlineLevel="0" max="1" min="1" style="0" width="19.79"/>
    <col collapsed="false" customWidth="true" hidden="false" outlineLevel="0" max="2" min="2" style="0" width="51.67"/>
  </cols>
  <sheetData>
    <row r="1" customFormat="false" ht="25.35" hidden="false" customHeight="false" outlineLevel="0" collapsed="false">
      <c r="A1" s="1" t="s">
        <v>0</v>
      </c>
      <c r="B1" s="1" t="s">
        <v>1</v>
      </c>
    </row>
    <row r="2" customFormat="false" ht="14.85" hidden="false" customHeight="false" outlineLevel="0" collapsed="false">
      <c r="A2" s="1" t="s">
        <v>2</v>
      </c>
      <c r="B2" s="1" t="s">
        <v>3</v>
      </c>
    </row>
    <row r="3" customFormat="false" ht="25.35" hidden="false" customHeight="false" outlineLevel="0" collapsed="false">
      <c r="A3" s="1" t="s">
        <v>4</v>
      </c>
      <c r="B3" s="1" t="s">
        <v>5</v>
      </c>
    </row>
    <row r="4" customFormat="false" ht="14.85" hidden="false" customHeight="false" outlineLevel="0" collapsed="false">
      <c r="A4" s="1" t="s">
        <v>6</v>
      </c>
      <c r="B4" s="1" t="s">
        <v>7</v>
      </c>
    </row>
    <row r="5" customFormat="false" ht="14.85" hidden="false" customHeight="false" outlineLevel="0" collapsed="false">
      <c r="A5" s="1"/>
      <c r="B5" s="1" t="s">
        <v>8</v>
      </c>
    </row>
    <row r="6" customFormat="false" ht="14.85" hidden="false" customHeight="false" outlineLevel="0" collapsed="false">
      <c r="A6" s="1"/>
      <c r="B6" s="1" t="s">
        <v>9</v>
      </c>
    </row>
    <row r="7" customFormat="false" ht="14.85" hidden="false" customHeight="false" outlineLevel="0" collapsed="false">
      <c r="A7" s="1"/>
      <c r="B7" s="1" t="s">
        <v>10</v>
      </c>
    </row>
    <row r="8" customFormat="false" ht="14.85" hidden="false" customHeight="false" outlineLevel="0" collapsed="false">
      <c r="A8" s="1"/>
      <c r="B8" s="1" t="s">
        <v>11</v>
      </c>
    </row>
    <row r="9" customFormat="false" ht="14.85" hidden="false" customHeight="false" outlineLevel="0" collapsed="false">
      <c r="A9" s="1"/>
      <c r="B9" s="1" t="s">
        <v>12</v>
      </c>
    </row>
    <row r="10" customFormat="false" ht="14.85" hidden="false" customHeight="false" outlineLevel="0" collapsed="false">
      <c r="A10" s="1"/>
      <c r="B10" s="1" t="s">
        <v>13</v>
      </c>
    </row>
    <row r="11" customFormat="false" ht="14.85" hidden="false" customHeight="false" outlineLevel="0" collapsed="false">
      <c r="A11" s="1"/>
      <c r="B11" s="1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4.85" zeroHeight="false" outlineLevelRow="0" outlineLevelCol="0"/>
  <cols>
    <col collapsed="false" customWidth="true" hidden="false" outlineLevel="0" max="1" min="1" style="0" width="6.65"/>
    <col collapsed="false" customWidth="true" hidden="false" outlineLevel="0" max="2" min="2" style="0" width="7.33"/>
    <col collapsed="false" customWidth="true" hidden="false" outlineLevel="0" max="3" min="3" style="0" width="4.08"/>
    <col collapsed="false" customWidth="true" hidden="false" outlineLevel="0" max="4" min="4" style="0" width="3.97"/>
    <col collapsed="false" customWidth="true" hidden="false" outlineLevel="0" max="5" min="5" style="0" width="5.66"/>
    <col collapsed="false" customWidth="true" hidden="false" outlineLevel="0" max="6" min="6" style="0" width="7.47"/>
    <col collapsed="false" customWidth="true" hidden="false" outlineLevel="0" max="8" min="7" style="0" width="2.98"/>
    <col collapsed="false" customWidth="true" hidden="false" outlineLevel="0" max="9" min="9" style="0" width="3.26"/>
    <col collapsed="false" customWidth="true" hidden="false" outlineLevel="0" max="10" min="10" style="0" width="6.51"/>
    <col collapsed="false" customWidth="true" hidden="false" outlineLevel="0" max="11" min="11" style="0" width="5.38"/>
    <col collapsed="false" customWidth="true" hidden="false" outlineLevel="0" max="12" min="12" style="0" width="8.49"/>
    <col collapsed="false" customWidth="true" hidden="false" outlineLevel="0" max="13" min="13" style="0" width="8.63"/>
    <col collapsed="false" customWidth="true" hidden="false" outlineLevel="0" max="14" min="14" style="0" width="10.47"/>
    <col collapsed="false" customWidth="true" hidden="false" outlineLevel="0" max="15" min="15" style="0" width="6.94"/>
    <col collapsed="false" customWidth="true" hidden="false" outlineLevel="0" max="16" min="16" style="0" width="7.36"/>
    <col collapsed="false" customWidth="true" hidden="false" outlineLevel="0" max="17" min="17" style="0" width="7.76"/>
    <col collapsed="false" customWidth="true" hidden="false" outlineLevel="0" max="18" min="18" style="0" width="4.82"/>
    <col collapsed="false" customWidth="true" hidden="false" outlineLevel="0" max="19" min="19" style="0" width="4.95"/>
    <col collapsed="false" customWidth="true" hidden="false" outlineLevel="0" max="20" min="20" style="0" width="5.1"/>
    <col collapsed="false" customWidth="true" hidden="false" outlineLevel="0" max="21" min="21" style="0" width="5.25"/>
    <col collapsed="false" customWidth="true" hidden="false" outlineLevel="0" max="23" min="22" style="0" width="5.38"/>
    <col collapsed="false" customWidth="true" hidden="false" outlineLevel="0" max="24" min="24" style="0" width="5.1"/>
    <col collapsed="false" customWidth="true" hidden="false" outlineLevel="0" max="25" min="25" style="0" width="4.95"/>
    <col collapsed="false" customWidth="true" hidden="false" outlineLevel="0" max="26" min="26" style="0" width="5.52"/>
    <col collapsed="false" customWidth="true" hidden="false" outlineLevel="0" max="28" min="27" style="0" width="5.25"/>
    <col collapsed="false" customWidth="true" hidden="false" outlineLevel="0" max="29" min="29" style="0" width="5.66"/>
    <col collapsed="false" customWidth="true" hidden="false" outlineLevel="0" max="30" min="30" style="0" width="4.4"/>
    <col collapsed="false" customWidth="true" hidden="false" outlineLevel="0" max="32" min="31" style="0" width="3.97"/>
  </cols>
  <sheetData>
    <row r="1" customFormat="false" ht="34.3" hidden="false" customHeight="false" outlineLevel="0" collapsed="false">
      <c r="A1" s="2" t="s">
        <v>15</v>
      </c>
      <c r="B1" s="3" t="s">
        <v>16</v>
      </c>
      <c r="C1" s="4" t="s">
        <v>17</v>
      </c>
      <c r="D1" s="4" t="s">
        <v>18</v>
      </c>
      <c r="E1" s="4" t="s">
        <v>19</v>
      </c>
      <c r="F1" s="5" t="s">
        <v>20</v>
      </c>
      <c r="G1" s="4" t="s">
        <v>21</v>
      </c>
      <c r="H1" s="4" t="s">
        <v>22</v>
      </c>
      <c r="I1" s="4" t="s">
        <v>23</v>
      </c>
      <c r="J1" s="4" t="s">
        <v>24</v>
      </c>
      <c r="K1" s="4" t="s">
        <v>25</v>
      </c>
      <c r="L1" s="4" t="s">
        <v>26</v>
      </c>
      <c r="M1" s="4" t="s">
        <v>27</v>
      </c>
      <c r="N1" s="4" t="s">
        <v>28</v>
      </c>
      <c r="O1" s="4" t="s">
        <v>29</v>
      </c>
      <c r="P1" s="4" t="s">
        <v>30</v>
      </c>
      <c r="Q1" s="5" t="s">
        <v>31</v>
      </c>
      <c r="R1" s="4" t="s">
        <v>32</v>
      </c>
      <c r="S1" s="4" t="s">
        <v>33</v>
      </c>
      <c r="T1" s="4" t="s">
        <v>34</v>
      </c>
      <c r="U1" s="4" t="s">
        <v>35</v>
      </c>
      <c r="V1" s="4" t="s">
        <v>36</v>
      </c>
      <c r="W1" s="4" t="s">
        <v>37</v>
      </c>
      <c r="X1" s="4" t="s">
        <v>38</v>
      </c>
      <c r="Y1" s="4" t="s">
        <v>39</v>
      </c>
      <c r="Z1" s="4" t="s">
        <v>40</v>
      </c>
      <c r="AA1" s="4" t="s">
        <v>41</v>
      </c>
      <c r="AB1" s="4" t="s">
        <v>42</v>
      </c>
      <c r="AC1" s="4" t="s">
        <v>43</v>
      </c>
      <c r="AD1" s="4" t="s">
        <v>44</v>
      </c>
      <c r="AE1" s="4" t="s">
        <v>45</v>
      </c>
      <c r="AF1" s="4" t="s">
        <v>46</v>
      </c>
    </row>
    <row r="2" customFormat="false" ht="14.85" hidden="false" customHeight="false" outlineLevel="0" collapsed="false">
      <c r="A2" s="6" t="s">
        <v>47</v>
      </c>
      <c r="B2" s="6" t="n">
        <v>12</v>
      </c>
      <c r="C2" s="7" t="n">
        <v>69</v>
      </c>
      <c r="D2" s="7" t="s">
        <v>48</v>
      </c>
      <c r="E2" s="8" t="n">
        <v>26.5</v>
      </c>
      <c r="F2" s="9" t="n">
        <v>54</v>
      </c>
      <c r="G2" s="7" t="n">
        <v>3</v>
      </c>
      <c r="H2" s="7" t="n">
        <v>1</v>
      </c>
      <c r="I2" s="7" t="n">
        <v>1</v>
      </c>
      <c r="J2" s="7" t="n">
        <v>3</v>
      </c>
      <c r="K2" s="7" t="s">
        <v>49</v>
      </c>
      <c r="L2" s="7" t="s">
        <v>50</v>
      </c>
      <c r="M2" s="7" t="s">
        <v>50</v>
      </c>
      <c r="N2" s="7" t="s">
        <v>51</v>
      </c>
      <c r="O2" s="7" t="s">
        <v>51</v>
      </c>
      <c r="P2" s="7" t="s">
        <v>50</v>
      </c>
      <c r="Q2" s="7" t="s">
        <v>51</v>
      </c>
      <c r="R2" s="10" t="n">
        <v>4.93</v>
      </c>
      <c r="S2" s="10" t="n">
        <v>14.9</v>
      </c>
      <c r="T2" s="10" t="n">
        <v>42.8</v>
      </c>
      <c r="U2" s="10" t="n">
        <v>86.8</v>
      </c>
      <c r="V2" s="10" t="n">
        <v>9.5</v>
      </c>
      <c r="W2" s="7"/>
      <c r="X2" s="7"/>
      <c r="Y2" s="7" t="n">
        <v>146</v>
      </c>
      <c r="Z2" s="7" t="n">
        <v>19.8</v>
      </c>
      <c r="AA2" s="7" t="n">
        <v>12.8</v>
      </c>
      <c r="AB2" s="7" t="n">
        <v>45.9</v>
      </c>
      <c r="AC2" s="7" t="n">
        <v>63.2</v>
      </c>
      <c r="AD2" s="7" t="n">
        <v>141</v>
      </c>
      <c r="AE2" s="7" t="n">
        <v>3.4</v>
      </c>
      <c r="AF2" s="7" t="n">
        <v>6.9</v>
      </c>
    </row>
    <row r="3" customFormat="false" ht="14.85" hidden="false" customHeight="false" outlineLevel="0" collapsed="false">
      <c r="A3" s="6" t="s">
        <v>52</v>
      </c>
      <c r="B3" s="6" t="n">
        <v>14</v>
      </c>
      <c r="C3" s="7" t="n">
        <v>62</v>
      </c>
      <c r="D3" s="7" t="s">
        <v>53</v>
      </c>
      <c r="E3" s="8" t="n">
        <v>33.2840236686391</v>
      </c>
      <c r="F3" s="9" t="n">
        <v>104</v>
      </c>
      <c r="G3" s="7" t="n">
        <v>7</v>
      </c>
      <c r="H3" s="7" t="n">
        <v>1</v>
      </c>
      <c r="I3" s="7" t="n">
        <v>2</v>
      </c>
      <c r="J3" s="7" t="n">
        <v>4</v>
      </c>
      <c r="K3" s="7" t="s">
        <v>54</v>
      </c>
      <c r="L3" s="7" t="s">
        <v>51</v>
      </c>
      <c r="M3" s="7" t="s">
        <v>51</v>
      </c>
      <c r="N3" s="7" t="s">
        <v>51</v>
      </c>
      <c r="O3" s="7" t="s">
        <v>51</v>
      </c>
      <c r="P3" s="7" t="s">
        <v>51</v>
      </c>
      <c r="Q3" s="7" t="s">
        <v>51</v>
      </c>
      <c r="R3" s="10" t="n">
        <v>5.22</v>
      </c>
      <c r="S3" s="7" t="n">
        <v>15.4</v>
      </c>
      <c r="T3" s="7" t="n">
        <v>44.9</v>
      </c>
      <c r="U3" s="7" t="n">
        <v>86</v>
      </c>
      <c r="V3" s="7" t="n">
        <v>11.8</v>
      </c>
      <c r="W3" s="7" t="n">
        <v>2.2</v>
      </c>
      <c r="X3" s="7" t="n">
        <v>8.6</v>
      </c>
      <c r="Y3" s="7" t="n">
        <v>229</v>
      </c>
      <c r="Z3" s="7" t="n">
        <v>12.2</v>
      </c>
      <c r="AA3" s="7" t="n">
        <v>9.9</v>
      </c>
      <c r="AB3" s="7" t="n">
        <v>24.7</v>
      </c>
      <c r="AC3" s="7" t="n">
        <v>81.9</v>
      </c>
      <c r="AD3" s="7" t="n">
        <v>139</v>
      </c>
      <c r="AE3" s="7" t="n">
        <v>3.6</v>
      </c>
      <c r="AF3" s="7" t="n">
        <v>6.6</v>
      </c>
    </row>
    <row r="4" customFormat="false" ht="14.85" hidden="false" customHeight="false" outlineLevel="0" collapsed="false">
      <c r="A4" s="6" t="s">
        <v>55</v>
      </c>
      <c r="B4" s="6" t="n">
        <v>12</v>
      </c>
      <c r="C4" s="7" t="n">
        <v>71</v>
      </c>
      <c r="D4" s="7" t="s">
        <v>48</v>
      </c>
      <c r="E4" s="8" t="n">
        <v>26.1492768595041</v>
      </c>
      <c r="F4" s="9" t="n">
        <v>52</v>
      </c>
      <c r="G4" s="7" t="n">
        <v>3</v>
      </c>
      <c r="H4" s="7" t="n">
        <v>1</v>
      </c>
      <c r="I4" s="7" t="n">
        <v>1</v>
      </c>
      <c r="J4" s="7" t="n">
        <v>2</v>
      </c>
      <c r="K4" s="7" t="s">
        <v>49</v>
      </c>
      <c r="L4" s="7" t="s">
        <v>50</v>
      </c>
      <c r="M4" s="7" t="s">
        <v>50</v>
      </c>
      <c r="N4" s="7" t="s">
        <v>51</v>
      </c>
      <c r="O4" s="7" t="s">
        <v>50</v>
      </c>
      <c r="P4" s="7" t="s">
        <v>50</v>
      </c>
      <c r="Q4" s="7" t="s">
        <v>51</v>
      </c>
      <c r="R4" s="10" t="n">
        <v>4.71</v>
      </c>
      <c r="S4" s="10" t="n">
        <v>13.6</v>
      </c>
      <c r="T4" s="10" t="n">
        <v>41.7</v>
      </c>
      <c r="U4" s="10" t="n">
        <v>88.5</v>
      </c>
      <c r="V4" s="10" t="n">
        <v>7.9</v>
      </c>
      <c r="W4" s="10" t="n">
        <v>1.5</v>
      </c>
      <c r="X4" s="10" t="n">
        <v>5.8</v>
      </c>
      <c r="Y4" s="10" t="n">
        <v>147</v>
      </c>
      <c r="Z4" s="7"/>
      <c r="AA4" s="7"/>
      <c r="AB4" s="7"/>
      <c r="AC4" s="7" t="n">
        <v>75.2</v>
      </c>
      <c r="AD4" s="7" t="n">
        <v>144</v>
      </c>
      <c r="AE4" s="7" t="n">
        <v>4.7</v>
      </c>
      <c r="AF4" s="7" t="n">
        <v>5.9</v>
      </c>
    </row>
    <row r="5" customFormat="false" ht="14.85" hidden="false" customHeight="false" outlineLevel="0" collapsed="false">
      <c r="A5" s="6" t="s">
        <v>56</v>
      </c>
      <c r="B5" s="6" t="n">
        <v>6</v>
      </c>
      <c r="C5" s="7" t="n">
        <v>52</v>
      </c>
      <c r="D5" s="7" t="s">
        <v>48</v>
      </c>
      <c r="E5" s="8" t="n">
        <v>25.0573602221954</v>
      </c>
      <c r="F5" s="9" t="n">
        <v>128</v>
      </c>
      <c r="G5" s="7" t="n">
        <v>9</v>
      </c>
      <c r="H5" s="7" t="n">
        <v>2</v>
      </c>
      <c r="I5" s="7" t="n">
        <v>2</v>
      </c>
      <c r="J5" s="7" t="n">
        <v>4</v>
      </c>
      <c r="K5" s="7" t="s">
        <v>54</v>
      </c>
      <c r="L5" s="7" t="s">
        <v>51</v>
      </c>
      <c r="M5" s="7" t="s">
        <v>51</v>
      </c>
      <c r="N5" s="7" t="s">
        <v>50</v>
      </c>
      <c r="O5" s="7" t="s">
        <v>50</v>
      </c>
      <c r="P5" s="7" t="s">
        <v>51</v>
      </c>
      <c r="Q5" s="7" t="s">
        <v>50</v>
      </c>
      <c r="R5" s="10" t="n">
        <v>4.01</v>
      </c>
      <c r="S5" s="10" t="n">
        <v>11.9</v>
      </c>
      <c r="T5" s="10" t="n">
        <v>36.2</v>
      </c>
      <c r="U5" s="10" t="n">
        <v>90.3</v>
      </c>
      <c r="V5" s="10" t="n">
        <v>6.4</v>
      </c>
      <c r="W5" s="10" t="n">
        <v>1.4</v>
      </c>
      <c r="X5" s="10" t="n">
        <v>4.5</v>
      </c>
      <c r="Y5" s="10" t="n">
        <v>227</v>
      </c>
      <c r="Z5" s="10" t="n">
        <v>11.7</v>
      </c>
      <c r="AA5" s="10" t="n">
        <v>9.6</v>
      </c>
      <c r="AB5" s="10" t="n">
        <v>22.5</v>
      </c>
      <c r="AC5" s="10" t="n">
        <v>91.3</v>
      </c>
      <c r="AD5" s="7" t="n">
        <v>140</v>
      </c>
      <c r="AE5" s="7" t="n">
        <v>5.2</v>
      </c>
      <c r="AF5" s="7" t="n">
        <v>5.2</v>
      </c>
    </row>
    <row r="6" customFormat="false" ht="14.85" hidden="false" customHeight="false" outlineLevel="0" collapsed="false">
      <c r="A6" s="6" t="s">
        <v>57</v>
      </c>
      <c r="B6" s="6" t="n">
        <v>6</v>
      </c>
      <c r="C6" s="7" t="n">
        <v>68</v>
      </c>
      <c r="D6" s="7" t="s">
        <v>53</v>
      </c>
      <c r="E6" s="8" t="n">
        <v>23.6244474927602</v>
      </c>
      <c r="F6" s="9" t="n">
        <v>44</v>
      </c>
      <c r="G6" s="7" t="n">
        <v>3</v>
      </c>
      <c r="H6" s="7" t="n">
        <v>1</v>
      </c>
      <c r="I6" s="7" t="n">
        <v>1</v>
      </c>
      <c r="J6" s="7" t="n">
        <v>2</v>
      </c>
      <c r="K6" s="7" t="s">
        <v>58</v>
      </c>
      <c r="L6" s="7" t="s">
        <v>50</v>
      </c>
      <c r="M6" s="7" t="s">
        <v>51</v>
      </c>
      <c r="N6" s="7" t="s">
        <v>51</v>
      </c>
      <c r="O6" s="7" t="s">
        <v>50</v>
      </c>
      <c r="P6" s="7" t="s">
        <v>50</v>
      </c>
      <c r="Q6" s="7" t="s">
        <v>50</v>
      </c>
      <c r="R6" s="10" t="n">
        <v>4</v>
      </c>
      <c r="S6" s="10" t="n">
        <v>12.4</v>
      </c>
      <c r="T6" s="10" t="n">
        <v>36.9</v>
      </c>
      <c r="U6" s="10" t="n">
        <v>92.3</v>
      </c>
      <c r="V6" s="10" t="n">
        <v>5.9</v>
      </c>
      <c r="W6" s="10" t="n">
        <v>1.4</v>
      </c>
      <c r="X6" s="10" t="n">
        <v>3.8</v>
      </c>
      <c r="Y6" s="10" t="n">
        <v>188</v>
      </c>
      <c r="Z6" s="10" t="n">
        <v>15</v>
      </c>
      <c r="AA6" s="10" t="n">
        <v>11.4</v>
      </c>
      <c r="AB6" s="10" t="n">
        <v>36.7</v>
      </c>
      <c r="AC6" s="10" t="n">
        <v>60.6</v>
      </c>
      <c r="AD6" s="10" t="n">
        <v>141</v>
      </c>
      <c r="AE6" s="10" t="n">
        <v>4.3</v>
      </c>
      <c r="AF6" s="10" t="n">
        <v>5.1</v>
      </c>
    </row>
    <row r="7" customFormat="false" ht="14.85" hidden="false" customHeight="false" outlineLevel="0" collapsed="false">
      <c r="A7" s="6" t="s">
        <v>59</v>
      </c>
      <c r="B7" s="6" t="n">
        <v>12</v>
      </c>
      <c r="C7" s="7" t="n">
        <v>65</v>
      </c>
      <c r="D7" s="7" t="s">
        <v>48</v>
      </c>
      <c r="E7" s="8" t="n">
        <v>25.6172839506173</v>
      </c>
      <c r="F7" s="9" t="n">
        <v>45</v>
      </c>
      <c r="G7" s="7" t="n">
        <v>3</v>
      </c>
      <c r="H7" s="7" t="n">
        <v>1</v>
      </c>
      <c r="I7" s="7" t="n">
        <v>1</v>
      </c>
      <c r="J7" s="7" t="n">
        <v>2</v>
      </c>
      <c r="K7" s="7" t="s">
        <v>60</v>
      </c>
      <c r="L7" s="7" t="s">
        <v>50</v>
      </c>
      <c r="M7" s="7" t="s">
        <v>50</v>
      </c>
      <c r="N7" s="7" t="s">
        <v>51</v>
      </c>
      <c r="O7" s="7" t="s">
        <v>50</v>
      </c>
      <c r="P7" s="7" t="s">
        <v>50</v>
      </c>
      <c r="Q7" s="7" t="s">
        <v>50</v>
      </c>
      <c r="R7" s="7" t="n">
        <v>5.17</v>
      </c>
      <c r="S7" s="7" t="n">
        <v>16.2</v>
      </c>
      <c r="T7" s="7" t="n">
        <v>45.7</v>
      </c>
      <c r="U7" s="7" t="n">
        <v>88.4</v>
      </c>
      <c r="V7" s="7" t="n">
        <v>5</v>
      </c>
      <c r="W7" s="7" t="n">
        <v>1.5</v>
      </c>
      <c r="X7" s="7" t="n">
        <v>2.9</v>
      </c>
      <c r="Y7" s="7" t="n">
        <v>206</v>
      </c>
      <c r="Z7" s="7" t="n">
        <v>12.1</v>
      </c>
      <c r="AA7" s="7" t="n">
        <v>9.8</v>
      </c>
      <c r="AB7" s="7" t="n">
        <v>24.1</v>
      </c>
      <c r="AC7" s="7" t="n">
        <v>77.5</v>
      </c>
      <c r="AD7" s="7" t="n">
        <v>142</v>
      </c>
      <c r="AE7" s="7" t="n">
        <v>4.2</v>
      </c>
      <c r="AF7" s="7" t="n">
        <v>5.6</v>
      </c>
    </row>
    <row r="8" customFormat="false" ht="14.85" hidden="false" customHeight="false" outlineLevel="0" collapsed="false">
      <c r="A8" s="6" t="s">
        <v>61</v>
      </c>
      <c r="B8" s="6" t="n">
        <v>6</v>
      </c>
      <c r="C8" s="7" t="n">
        <v>72</v>
      </c>
      <c r="D8" s="7" t="s">
        <v>48</v>
      </c>
      <c r="E8" s="8" t="n">
        <v>31.5536591487683</v>
      </c>
      <c r="F8" s="9" t="n">
        <v>33</v>
      </c>
      <c r="G8" s="7" t="n">
        <v>2</v>
      </c>
      <c r="H8" s="7" t="n">
        <v>2</v>
      </c>
      <c r="I8" s="7" t="n">
        <v>2</v>
      </c>
      <c r="J8" s="7" t="n">
        <v>2</v>
      </c>
      <c r="K8" s="7" t="s">
        <v>49</v>
      </c>
      <c r="L8" s="7" t="s">
        <v>51</v>
      </c>
      <c r="M8" s="7" t="s">
        <v>51</v>
      </c>
      <c r="N8" s="7" t="s">
        <v>51</v>
      </c>
      <c r="O8" s="7" t="s">
        <v>50</v>
      </c>
      <c r="P8" s="7" t="s">
        <v>50</v>
      </c>
      <c r="Q8" s="7" t="s">
        <v>50</v>
      </c>
      <c r="R8" s="7" t="n">
        <v>4.85</v>
      </c>
      <c r="S8" s="7" t="n">
        <v>14.9</v>
      </c>
      <c r="T8" s="7" t="n">
        <v>42.6</v>
      </c>
      <c r="U8" s="7" t="n">
        <v>87.8</v>
      </c>
      <c r="V8" s="7" t="n">
        <v>6.3</v>
      </c>
      <c r="W8" s="7" t="n">
        <v>1.5</v>
      </c>
      <c r="X8" s="7" t="n">
        <v>4.5</v>
      </c>
      <c r="Y8" s="7" t="n">
        <v>188</v>
      </c>
      <c r="Z8" s="7" t="n">
        <v>11.2</v>
      </c>
      <c r="AA8" s="7" t="n">
        <v>9.4</v>
      </c>
      <c r="AB8" s="7" t="n">
        <v>20.7</v>
      </c>
      <c r="AC8" s="7" t="n">
        <v>87.3</v>
      </c>
      <c r="AD8" s="7" t="n">
        <v>141</v>
      </c>
      <c r="AE8" s="7" t="n">
        <v>5</v>
      </c>
      <c r="AF8" s="7" t="n">
        <v>5.6</v>
      </c>
    </row>
    <row r="9" customFormat="false" ht="14.85" hidden="false" customHeight="false" outlineLevel="0" collapsed="false">
      <c r="A9" s="6" t="s">
        <v>62</v>
      </c>
      <c r="B9" s="6" t="n">
        <v>12</v>
      </c>
      <c r="C9" s="7" t="n">
        <v>66</v>
      </c>
      <c r="D9" s="7" t="s">
        <v>48</v>
      </c>
      <c r="E9" s="8" t="n">
        <v>27.9903628117914</v>
      </c>
      <c r="F9" s="9" t="n">
        <v>75</v>
      </c>
      <c r="G9" s="7" t="n">
        <v>4</v>
      </c>
      <c r="H9" s="7" t="n">
        <v>1</v>
      </c>
      <c r="I9" s="7" t="n">
        <v>1</v>
      </c>
      <c r="J9" s="7" t="n">
        <v>2</v>
      </c>
      <c r="K9" s="7" t="s">
        <v>60</v>
      </c>
      <c r="L9" s="7" t="s">
        <v>50</v>
      </c>
      <c r="M9" s="7" t="s">
        <v>50</v>
      </c>
      <c r="N9" s="7" t="s">
        <v>50</v>
      </c>
      <c r="O9" s="7" t="s">
        <v>50</v>
      </c>
      <c r="P9" s="7" t="s">
        <v>51</v>
      </c>
      <c r="Q9" s="7" t="s">
        <v>50</v>
      </c>
      <c r="R9" s="7" t="n">
        <v>4.68</v>
      </c>
      <c r="S9" s="7" t="n">
        <v>14.9</v>
      </c>
      <c r="T9" s="7" t="n">
        <v>42</v>
      </c>
      <c r="U9" s="7" t="n">
        <v>89.7</v>
      </c>
      <c r="V9" s="7" t="n">
        <v>6.9</v>
      </c>
      <c r="W9" s="7"/>
      <c r="X9" s="7"/>
      <c r="Y9" s="7" t="n">
        <v>226</v>
      </c>
      <c r="Z9" s="7"/>
      <c r="AA9" s="7"/>
      <c r="AB9" s="7"/>
      <c r="AC9" s="7" t="n">
        <v>85.2</v>
      </c>
      <c r="AD9" s="7" t="n">
        <v>140</v>
      </c>
      <c r="AE9" s="7" t="n">
        <v>4.4</v>
      </c>
      <c r="AF9" s="7" t="n">
        <v>4.4</v>
      </c>
    </row>
    <row r="10" customFormat="false" ht="14.85" hidden="false" customHeight="false" outlineLevel="0" collapsed="false">
      <c r="A10" s="6" t="s">
        <v>63</v>
      </c>
      <c r="B10" s="6" t="n">
        <v>12</v>
      </c>
      <c r="C10" s="7" t="n">
        <v>54</v>
      </c>
      <c r="D10" s="7" t="s">
        <v>48</v>
      </c>
      <c r="E10" s="8" t="n">
        <v>29.7004132231405</v>
      </c>
      <c r="F10" s="9" t="n">
        <v>27</v>
      </c>
      <c r="G10" s="7" t="n">
        <v>2</v>
      </c>
      <c r="H10" s="7" t="n">
        <v>1</v>
      </c>
      <c r="I10" s="7" t="n">
        <v>1</v>
      </c>
      <c r="J10" s="7" t="n">
        <v>2</v>
      </c>
      <c r="K10" s="7" t="s">
        <v>58</v>
      </c>
      <c r="L10" s="7" t="s">
        <v>50</v>
      </c>
      <c r="M10" s="7" t="s">
        <v>50</v>
      </c>
      <c r="N10" s="7" t="s">
        <v>50</v>
      </c>
      <c r="O10" s="7" t="s">
        <v>50</v>
      </c>
      <c r="P10" s="7" t="s">
        <v>50</v>
      </c>
      <c r="Q10" s="7" t="s">
        <v>50</v>
      </c>
      <c r="R10" s="7" t="n">
        <v>4.54</v>
      </c>
      <c r="S10" s="7" t="n">
        <v>14.4</v>
      </c>
      <c r="T10" s="7" t="n">
        <v>42.1</v>
      </c>
      <c r="U10" s="7" t="n">
        <v>92.7</v>
      </c>
      <c r="V10" s="7" t="n">
        <v>8</v>
      </c>
      <c r="W10" s="7" t="n">
        <v>2</v>
      </c>
      <c r="X10" s="7"/>
      <c r="Y10" s="7" t="n">
        <v>202</v>
      </c>
      <c r="Z10" s="7" t="n">
        <v>12.3</v>
      </c>
      <c r="AA10" s="7" t="n">
        <v>9.6</v>
      </c>
      <c r="AB10" s="7" t="n">
        <v>22.5</v>
      </c>
      <c r="AC10" s="7" t="n">
        <v>48.4</v>
      </c>
      <c r="AD10" s="7" t="n">
        <v>140</v>
      </c>
      <c r="AE10" s="7" t="n">
        <v>4.1</v>
      </c>
      <c r="AF10" s="7" t="n">
        <v>5.4</v>
      </c>
    </row>
    <row r="11" customFormat="false" ht="14.85" hidden="false" customHeight="false" outlineLevel="0" collapsed="false">
      <c r="A11" s="6" t="s">
        <v>64</v>
      </c>
      <c r="B11" s="6" t="n">
        <v>12</v>
      </c>
      <c r="C11" s="7" t="n">
        <v>68</v>
      </c>
      <c r="D11" s="7" t="s">
        <v>53</v>
      </c>
      <c r="E11" s="8" t="n">
        <v>29.7441998810232</v>
      </c>
      <c r="F11" s="9" t="n">
        <v>26</v>
      </c>
      <c r="G11" s="7" t="n">
        <v>2</v>
      </c>
      <c r="H11" s="7" t="n">
        <v>1</v>
      </c>
      <c r="I11" s="7" t="n">
        <v>1</v>
      </c>
      <c r="J11" s="7" t="n">
        <v>3</v>
      </c>
      <c r="K11" s="7" t="s">
        <v>58</v>
      </c>
      <c r="L11" s="7" t="s">
        <v>50</v>
      </c>
      <c r="M11" s="7" t="s">
        <v>50</v>
      </c>
      <c r="N11" s="7" t="s">
        <v>51</v>
      </c>
      <c r="O11" s="7" t="s">
        <v>51</v>
      </c>
      <c r="P11" s="7" t="s">
        <v>51</v>
      </c>
      <c r="Q11" s="7" t="s">
        <v>50</v>
      </c>
      <c r="R11" s="7" t="n">
        <v>4.66</v>
      </c>
      <c r="S11" s="7" t="n">
        <v>13.5</v>
      </c>
      <c r="T11" s="7" t="n">
        <v>41.8</v>
      </c>
      <c r="U11" s="7" t="n">
        <v>89.7</v>
      </c>
      <c r="V11" s="7" t="n">
        <v>8.5</v>
      </c>
      <c r="W11" s="7" t="n">
        <v>2</v>
      </c>
      <c r="X11" s="7" t="n">
        <v>5.8</v>
      </c>
      <c r="Y11" s="7" t="n">
        <v>283</v>
      </c>
      <c r="Z11" s="7" t="n">
        <v>16.3</v>
      </c>
      <c r="AA11" s="7" t="n">
        <v>11.5</v>
      </c>
      <c r="AB11" s="7" t="n">
        <v>37.7</v>
      </c>
      <c r="AC11" s="7" t="n">
        <v>58.6</v>
      </c>
      <c r="AD11" s="7" t="n">
        <v>145</v>
      </c>
      <c r="AE11" s="7" t="n">
        <v>4.6</v>
      </c>
      <c r="AF11" s="7" t="n">
        <v>6.9</v>
      </c>
    </row>
    <row r="12" customFormat="false" ht="14.85" hidden="false" customHeight="false" outlineLevel="0" collapsed="false">
      <c r="A12" s="6" t="s">
        <v>65</v>
      </c>
      <c r="B12" s="6" t="n">
        <v>19</v>
      </c>
      <c r="C12" s="7" t="n">
        <v>68</v>
      </c>
      <c r="D12" s="7" t="s">
        <v>48</v>
      </c>
      <c r="E12" s="8" t="n">
        <v>20.5714285714286</v>
      </c>
      <c r="F12" s="9" t="n">
        <v>66</v>
      </c>
      <c r="G12" s="7" t="n">
        <v>4</v>
      </c>
      <c r="H12" s="7" t="n">
        <v>1</v>
      </c>
      <c r="I12" s="7" t="n">
        <v>1</v>
      </c>
      <c r="J12" s="7" t="n">
        <v>4</v>
      </c>
      <c r="K12" s="7" t="s">
        <v>49</v>
      </c>
      <c r="L12" s="7" t="s">
        <v>51</v>
      </c>
      <c r="M12" s="7" t="s">
        <v>51</v>
      </c>
      <c r="N12" s="7" t="s">
        <v>50</v>
      </c>
      <c r="O12" s="7" t="s">
        <v>50</v>
      </c>
      <c r="P12" s="7" t="s">
        <v>51</v>
      </c>
      <c r="Q12" s="7" t="s">
        <v>50</v>
      </c>
      <c r="R12" s="7" t="n">
        <v>4.65</v>
      </c>
      <c r="S12" s="7" t="n">
        <v>12</v>
      </c>
      <c r="T12" s="7" t="n">
        <v>38.4</v>
      </c>
      <c r="U12" s="7" t="n">
        <v>82.6</v>
      </c>
      <c r="V12" s="7" t="n">
        <v>9.7</v>
      </c>
      <c r="W12" s="7" t="n">
        <v>1.6</v>
      </c>
      <c r="X12" s="7" t="n">
        <v>7</v>
      </c>
      <c r="Y12" s="7" t="n">
        <v>472</v>
      </c>
      <c r="Z12" s="7" t="n">
        <v>9.9</v>
      </c>
      <c r="AA12" s="7" t="n">
        <v>8.7</v>
      </c>
      <c r="AB12" s="7" t="n">
        <v>14.5</v>
      </c>
      <c r="AC12" s="7" t="n">
        <v>80</v>
      </c>
      <c r="AD12" s="7" t="n">
        <v>143</v>
      </c>
      <c r="AE12" s="7" t="n">
        <v>5.1</v>
      </c>
      <c r="AF12" s="7" t="n">
        <v>7.1</v>
      </c>
    </row>
    <row r="13" customFormat="false" ht="14.85" hidden="false" customHeight="false" outlineLevel="0" collapsed="false">
      <c r="A13" s="6" t="s">
        <v>66</v>
      </c>
      <c r="B13" s="6" t="n">
        <v>12</v>
      </c>
      <c r="C13" s="7" t="n">
        <v>31</v>
      </c>
      <c r="D13" s="7" t="s">
        <v>53</v>
      </c>
      <c r="E13" s="8" t="n">
        <v>28.3848021613488</v>
      </c>
      <c r="F13" s="9" t="n">
        <v>28</v>
      </c>
      <c r="G13" s="7" t="n">
        <v>2</v>
      </c>
      <c r="H13" s="7" t="n">
        <v>1</v>
      </c>
      <c r="I13" s="7" t="n">
        <v>1</v>
      </c>
      <c r="J13" s="7" t="n">
        <v>2</v>
      </c>
      <c r="K13" s="7" t="s">
        <v>58</v>
      </c>
      <c r="L13" s="7" t="s">
        <v>50</v>
      </c>
      <c r="M13" s="7" t="s">
        <v>50</v>
      </c>
      <c r="N13" s="7" t="s">
        <v>50</v>
      </c>
      <c r="O13" s="7" t="s">
        <v>50</v>
      </c>
      <c r="P13" s="7" t="s">
        <v>50</v>
      </c>
      <c r="Q13" s="7" t="s">
        <v>50</v>
      </c>
      <c r="R13" s="7" t="n">
        <v>3.87</v>
      </c>
      <c r="S13" s="7" t="n">
        <v>10</v>
      </c>
      <c r="T13" s="7" t="n">
        <v>31.3</v>
      </c>
      <c r="U13" s="7" t="n">
        <v>80.9</v>
      </c>
      <c r="V13" s="7" t="n">
        <v>5.5</v>
      </c>
      <c r="W13" s="7" t="n">
        <v>2.1</v>
      </c>
      <c r="X13" s="7" t="n">
        <v>2.7</v>
      </c>
      <c r="Y13" s="7" t="n">
        <v>370</v>
      </c>
      <c r="Z13" s="7" t="n">
        <v>10.4</v>
      </c>
      <c r="AA13" s="7" t="n">
        <v>8.4</v>
      </c>
      <c r="AB13" s="7" t="n">
        <v>15.1</v>
      </c>
      <c r="AC13" s="7" t="n">
        <v>65.7</v>
      </c>
      <c r="AD13" s="7" t="n">
        <v>141</v>
      </c>
      <c r="AE13" s="7" t="n">
        <v>4</v>
      </c>
      <c r="AF13" s="7" t="n">
        <v>5</v>
      </c>
    </row>
    <row r="14" customFormat="false" ht="14.85" hidden="false" customHeight="false" outlineLevel="0" collapsed="false">
      <c r="A14" s="6" t="s">
        <v>67</v>
      </c>
      <c r="B14" s="6" t="n">
        <v>24</v>
      </c>
      <c r="C14" s="7" t="n">
        <v>62</v>
      </c>
      <c r="D14" s="7" t="s">
        <v>53</v>
      </c>
      <c r="E14" s="8" t="n">
        <v>22.8928199791883</v>
      </c>
      <c r="F14" s="9" t="n">
        <v>100</v>
      </c>
      <c r="G14" s="7" t="n">
        <v>6</v>
      </c>
      <c r="H14" s="7" t="n">
        <v>1</v>
      </c>
      <c r="I14" s="7" t="n">
        <v>2</v>
      </c>
      <c r="J14" s="7" t="n">
        <v>3</v>
      </c>
      <c r="K14" s="7" t="s">
        <v>49</v>
      </c>
      <c r="L14" s="7" t="s">
        <v>51</v>
      </c>
      <c r="M14" s="7" t="s">
        <v>50</v>
      </c>
      <c r="N14" s="7" t="s">
        <v>51</v>
      </c>
      <c r="O14" s="7" t="s">
        <v>50</v>
      </c>
      <c r="P14" s="7" t="s">
        <v>51</v>
      </c>
      <c r="Q14" s="7" t="s">
        <v>50</v>
      </c>
      <c r="R14" s="7" t="n">
        <v>4.36</v>
      </c>
      <c r="S14" s="7" t="n">
        <v>11.9</v>
      </c>
      <c r="T14" s="7" t="n">
        <v>38.1</v>
      </c>
      <c r="U14" s="7" t="n">
        <v>87.4</v>
      </c>
      <c r="V14" s="7" t="n">
        <v>6.8</v>
      </c>
      <c r="W14" s="7" t="n">
        <v>1.2</v>
      </c>
      <c r="X14" s="7" t="n">
        <v>5.1</v>
      </c>
      <c r="Y14" s="7" t="n">
        <v>393</v>
      </c>
      <c r="Z14" s="7" t="n">
        <v>10.3</v>
      </c>
      <c r="AA14" s="7" t="n">
        <v>8.4</v>
      </c>
      <c r="AB14" s="7" t="n">
        <v>14.9</v>
      </c>
      <c r="AC14" s="7" t="n">
        <v>51.5</v>
      </c>
      <c r="AD14" s="7" t="n">
        <v>145</v>
      </c>
      <c r="AE14" s="7" t="n">
        <v>4.6</v>
      </c>
      <c r="AF14" s="7" t="n">
        <v>5.8</v>
      </c>
    </row>
    <row r="15" customFormat="false" ht="14.85" hidden="false" customHeight="false" outlineLevel="0" collapsed="false">
      <c r="A15" s="6" t="s">
        <v>68</v>
      </c>
      <c r="B15" s="6" t="n">
        <v>31</v>
      </c>
      <c r="C15" s="7" t="n">
        <v>80</v>
      </c>
      <c r="D15" s="7" t="s">
        <v>48</v>
      </c>
      <c r="E15" s="8" t="n">
        <v>39.1003460207613</v>
      </c>
      <c r="F15" s="9" t="n">
        <v>39</v>
      </c>
      <c r="G15" s="7" t="n">
        <v>2</v>
      </c>
      <c r="H15" s="7" t="n">
        <v>1</v>
      </c>
      <c r="I15" s="7" t="n">
        <v>1</v>
      </c>
      <c r="J15" s="7" t="n">
        <v>2</v>
      </c>
      <c r="K15" s="7" t="s">
        <v>60</v>
      </c>
      <c r="L15" s="7" t="s">
        <v>50</v>
      </c>
      <c r="M15" s="7" t="s">
        <v>50</v>
      </c>
      <c r="N15" s="7" t="s">
        <v>51</v>
      </c>
      <c r="O15" s="7" t="s">
        <v>50</v>
      </c>
      <c r="P15" s="7" t="s">
        <v>50</v>
      </c>
      <c r="Q15" s="7" t="s">
        <v>50</v>
      </c>
      <c r="R15" s="7" t="n">
        <v>5.75</v>
      </c>
      <c r="S15" s="7" t="n">
        <v>16.8</v>
      </c>
      <c r="T15" s="7" t="n">
        <v>49.7</v>
      </c>
      <c r="U15" s="7" t="n">
        <v>86.4</v>
      </c>
      <c r="V15" s="7" t="n">
        <v>6.6</v>
      </c>
      <c r="W15" s="7" t="n">
        <v>2</v>
      </c>
      <c r="X15" s="7" t="n">
        <v>3.4</v>
      </c>
      <c r="Y15" s="7" t="n">
        <v>215</v>
      </c>
      <c r="Z15" s="7" t="n">
        <v>13.6</v>
      </c>
      <c r="AA15" s="7" t="n">
        <v>9.9</v>
      </c>
      <c r="AB15" s="7" t="n">
        <v>25.7</v>
      </c>
      <c r="AC15" s="7" t="n">
        <v>65.6</v>
      </c>
      <c r="AD15" s="7" t="n">
        <v>146</v>
      </c>
      <c r="AE15" s="7" t="n">
        <v>4.7</v>
      </c>
      <c r="AF15" s="7" t="n">
        <v>6</v>
      </c>
    </row>
    <row r="16" customFormat="false" ht="14.85" hidden="false" customHeight="false" outlineLevel="0" collapsed="false">
      <c r="A16" s="6" t="s">
        <v>69</v>
      </c>
      <c r="B16" s="6" t="n">
        <v>12</v>
      </c>
      <c r="C16" s="7" t="n">
        <v>67</v>
      </c>
      <c r="D16" s="7" t="s">
        <v>53</v>
      </c>
      <c r="E16" s="8" t="n">
        <v>32.8932941537652</v>
      </c>
      <c r="F16" s="9" t="n">
        <v>70</v>
      </c>
      <c r="G16" s="7" t="n">
        <v>4</v>
      </c>
      <c r="H16" s="7" t="n">
        <v>1</v>
      </c>
      <c r="I16" s="7" t="n">
        <v>2</v>
      </c>
      <c r="J16" s="7" t="n">
        <v>2</v>
      </c>
      <c r="K16" s="7" t="s">
        <v>60</v>
      </c>
      <c r="L16" s="7" t="s">
        <v>51</v>
      </c>
      <c r="M16" s="7" t="s">
        <v>50</v>
      </c>
      <c r="N16" s="7" t="s">
        <v>51</v>
      </c>
      <c r="O16" s="7" t="s">
        <v>51</v>
      </c>
      <c r="P16" s="7" t="s">
        <v>50</v>
      </c>
      <c r="Q16" s="7" t="s">
        <v>51</v>
      </c>
      <c r="R16" s="7" t="n">
        <v>4.35</v>
      </c>
      <c r="S16" s="7" t="n">
        <v>12.1</v>
      </c>
      <c r="T16" s="7" t="n">
        <v>37.5</v>
      </c>
      <c r="U16" s="7" t="n">
        <v>86.2</v>
      </c>
      <c r="V16" s="7" t="n">
        <v>5.9</v>
      </c>
      <c r="W16" s="7" t="n">
        <v>1.9</v>
      </c>
      <c r="X16" s="7" t="n">
        <v>3.3</v>
      </c>
      <c r="Y16" s="7" t="n">
        <v>224</v>
      </c>
      <c r="Z16" s="7" t="n">
        <v>14.2</v>
      </c>
      <c r="AA16" s="7" t="n">
        <v>10.5</v>
      </c>
      <c r="AB16" s="7" t="n">
        <v>30.2</v>
      </c>
      <c r="AC16" s="7" t="n">
        <v>70.3</v>
      </c>
      <c r="AD16" s="7" t="n">
        <v>144</v>
      </c>
      <c r="AE16" s="7" t="n">
        <v>3.6</v>
      </c>
      <c r="AF16" s="7" t="n">
        <v>5.7</v>
      </c>
    </row>
    <row r="17" customFormat="false" ht="14.85" hidden="false" customHeight="false" outlineLevel="0" collapsed="false">
      <c r="A17" s="6" t="s">
        <v>70</v>
      </c>
      <c r="B17" s="6" t="s">
        <v>71</v>
      </c>
      <c r="C17" s="7" t="n">
        <v>78</v>
      </c>
      <c r="D17" s="7" t="s">
        <v>48</v>
      </c>
      <c r="E17" s="8" t="n">
        <v>25.469387755102</v>
      </c>
      <c r="F17" s="9" t="n">
        <v>42</v>
      </c>
      <c r="G17" s="7" t="n">
        <v>3</v>
      </c>
      <c r="H17" s="7" t="n">
        <v>1</v>
      </c>
      <c r="I17" s="7" t="n">
        <v>1</v>
      </c>
      <c r="J17" s="7" t="n">
        <v>3</v>
      </c>
      <c r="K17" s="7" t="s">
        <v>49</v>
      </c>
      <c r="L17" s="7" t="s">
        <v>50</v>
      </c>
      <c r="M17" s="7" t="s">
        <v>50</v>
      </c>
      <c r="N17" s="7" t="s">
        <v>51</v>
      </c>
      <c r="O17" s="7" t="s">
        <v>50</v>
      </c>
      <c r="P17" s="7" t="s">
        <v>51</v>
      </c>
      <c r="Q17" s="7" t="s">
        <v>51</v>
      </c>
      <c r="R17" s="7" t="n">
        <v>3.33</v>
      </c>
      <c r="S17" s="7" t="n">
        <v>10.5</v>
      </c>
      <c r="T17" s="7" t="n">
        <v>32.3</v>
      </c>
      <c r="U17" s="7" t="n">
        <v>97</v>
      </c>
      <c r="V17" s="7" t="n">
        <v>7.1</v>
      </c>
      <c r="W17" s="7" t="n">
        <v>1.7</v>
      </c>
      <c r="X17" s="7" t="n">
        <v>4.7</v>
      </c>
      <c r="Y17" s="7" t="n">
        <v>202</v>
      </c>
      <c r="Z17" s="7" t="n">
        <v>11.6</v>
      </c>
      <c r="AA17" s="7" t="n">
        <v>9.4</v>
      </c>
      <c r="AB17" s="7" t="n">
        <v>20.9</v>
      </c>
      <c r="AC17" s="7" t="n">
        <v>123.6</v>
      </c>
      <c r="AD17" s="7" t="n">
        <v>140</v>
      </c>
      <c r="AE17" s="7" t="n">
        <v>4.3</v>
      </c>
      <c r="AF17" s="7" t="n">
        <v>4.8</v>
      </c>
    </row>
    <row r="18" customFormat="false" ht="14.85" hidden="false" customHeight="false" outlineLevel="0" collapsed="false">
      <c r="A18" s="6" t="s">
        <v>72</v>
      </c>
      <c r="B18" s="6" t="n">
        <v>12</v>
      </c>
      <c r="C18" s="7" t="n">
        <v>69</v>
      </c>
      <c r="D18" s="7" t="s">
        <v>48</v>
      </c>
      <c r="E18" s="8" t="n">
        <v>27.7777777777778</v>
      </c>
      <c r="F18" s="9" t="n">
        <v>50</v>
      </c>
      <c r="G18" s="7" t="n">
        <v>3</v>
      </c>
      <c r="H18" s="7" t="n">
        <v>1</v>
      </c>
      <c r="I18" s="7" t="n">
        <v>1</v>
      </c>
      <c r="J18" s="7" t="n">
        <v>2</v>
      </c>
      <c r="K18" s="7" t="s">
        <v>49</v>
      </c>
      <c r="L18" s="7" t="s">
        <v>50</v>
      </c>
      <c r="M18" s="7" t="s">
        <v>50</v>
      </c>
      <c r="N18" s="7" t="s">
        <v>50</v>
      </c>
      <c r="O18" s="7" t="s">
        <v>50</v>
      </c>
      <c r="P18" s="7" t="s">
        <v>50</v>
      </c>
      <c r="Q18" s="7" t="s">
        <v>50</v>
      </c>
      <c r="R18" s="7" t="n">
        <v>4.58</v>
      </c>
      <c r="S18" s="7" t="n">
        <v>14.5</v>
      </c>
      <c r="T18" s="7" t="n">
        <v>42.1</v>
      </c>
      <c r="U18" s="7" t="n">
        <v>91.9</v>
      </c>
      <c r="V18" s="7" t="n">
        <v>6.4</v>
      </c>
      <c r="W18" s="7" t="n">
        <v>1.8</v>
      </c>
      <c r="X18" s="7" t="n">
        <v>3.9</v>
      </c>
      <c r="Y18" s="7" t="n">
        <v>226</v>
      </c>
      <c r="Z18" s="7" t="n">
        <v>13</v>
      </c>
      <c r="AA18" s="7" t="n">
        <v>10.1</v>
      </c>
      <c r="AB18" s="7" t="n">
        <v>26.4</v>
      </c>
      <c r="AC18" s="7" t="n">
        <v>71.3</v>
      </c>
      <c r="AD18" s="7" t="n">
        <v>143</v>
      </c>
      <c r="AE18" s="7" t="n">
        <v>4.1</v>
      </c>
      <c r="AF18" s="7" t="n">
        <v>7</v>
      </c>
    </row>
    <row r="19" customFormat="false" ht="14.85" hidden="false" customHeight="false" outlineLevel="0" collapsed="false">
      <c r="A19" s="6" t="s">
        <v>73</v>
      </c>
      <c r="B19" s="6" t="n">
        <v>6</v>
      </c>
      <c r="C19" s="7" t="n">
        <v>75</v>
      </c>
      <c r="D19" s="7" t="s">
        <v>53</v>
      </c>
      <c r="E19" s="8" t="n">
        <v>25.1531502292182</v>
      </c>
      <c r="F19" s="9" t="n">
        <v>25</v>
      </c>
      <c r="G19" s="7" t="n">
        <v>2</v>
      </c>
      <c r="H19" s="7" t="n">
        <v>1</v>
      </c>
      <c r="I19" s="7" t="n">
        <v>2</v>
      </c>
      <c r="J19" s="7" t="n">
        <v>2</v>
      </c>
      <c r="K19" s="7" t="s">
        <v>49</v>
      </c>
      <c r="L19" s="7" t="s">
        <v>51</v>
      </c>
      <c r="M19" s="7" t="s">
        <v>50</v>
      </c>
      <c r="N19" s="7" t="s">
        <v>50</v>
      </c>
      <c r="O19" s="7" t="s">
        <v>50</v>
      </c>
      <c r="P19" s="7" t="s">
        <v>50</v>
      </c>
      <c r="Q19" s="7" t="s">
        <v>50</v>
      </c>
      <c r="R19" s="7" t="n">
        <v>5</v>
      </c>
      <c r="S19" s="7" t="n">
        <v>14</v>
      </c>
      <c r="T19" s="7" t="n">
        <v>43.7</v>
      </c>
      <c r="U19" s="7" t="n">
        <v>87.4</v>
      </c>
      <c r="V19" s="7" t="n">
        <v>6.6</v>
      </c>
      <c r="W19" s="7" t="n">
        <v>1.7</v>
      </c>
      <c r="X19" s="7" t="n">
        <v>4.4</v>
      </c>
      <c r="Y19" s="7" t="n">
        <v>207</v>
      </c>
      <c r="Z19" s="7" t="n">
        <v>13.8</v>
      </c>
      <c r="AA19" s="7" t="n">
        <v>10.2</v>
      </c>
      <c r="AB19" s="7" t="n">
        <v>27.9</v>
      </c>
      <c r="AC19" s="7" t="n">
        <v>114.1</v>
      </c>
      <c r="AD19" s="7" t="n">
        <v>143</v>
      </c>
      <c r="AE19" s="7" t="n">
        <v>4.1</v>
      </c>
      <c r="AF19" s="7" t="n">
        <v>5</v>
      </c>
    </row>
    <row r="20" customFormat="false" ht="14.85" hidden="false" customHeight="false" outlineLevel="0" collapsed="false">
      <c r="A20" s="6" t="s">
        <v>74</v>
      </c>
      <c r="B20" s="6" t="n">
        <v>23</v>
      </c>
      <c r="C20" s="7" t="n">
        <v>61</v>
      </c>
      <c r="D20" s="7" t="s">
        <v>53</v>
      </c>
      <c r="E20" s="8" t="n">
        <v>32.3232323232323</v>
      </c>
      <c r="F20" s="9" t="n">
        <v>93</v>
      </c>
      <c r="G20" s="7" t="n">
        <v>4</v>
      </c>
      <c r="H20" s="7" t="n">
        <v>1</v>
      </c>
      <c r="I20" s="7" t="n">
        <v>2</v>
      </c>
      <c r="J20" s="7" t="n">
        <v>2</v>
      </c>
      <c r="K20" s="7" t="s">
        <v>49</v>
      </c>
      <c r="L20" s="7" t="s">
        <v>51</v>
      </c>
      <c r="M20" s="7" t="s">
        <v>51</v>
      </c>
      <c r="N20" s="7" t="s">
        <v>51</v>
      </c>
      <c r="O20" s="7" t="s">
        <v>50</v>
      </c>
      <c r="P20" s="7" t="s">
        <v>50</v>
      </c>
      <c r="Q20" s="7" t="s">
        <v>50</v>
      </c>
      <c r="R20" s="7" t="n">
        <v>4.39</v>
      </c>
      <c r="S20" s="7" t="n">
        <v>12.6</v>
      </c>
      <c r="T20" s="7" t="n">
        <v>39</v>
      </c>
      <c r="U20" s="7" t="n">
        <v>88.8</v>
      </c>
      <c r="V20" s="7" t="n">
        <v>6.6</v>
      </c>
      <c r="W20" s="7" t="n">
        <v>1.4</v>
      </c>
      <c r="X20" s="7" t="n">
        <v>4.5</v>
      </c>
      <c r="Y20" s="7" t="n">
        <v>176</v>
      </c>
      <c r="Z20" s="7" t="n">
        <v>15.5</v>
      </c>
      <c r="AA20" s="7" t="n">
        <v>10.8</v>
      </c>
      <c r="AB20" s="7" t="n">
        <v>32.9</v>
      </c>
      <c r="AC20" s="7" t="n">
        <v>147.9</v>
      </c>
      <c r="AD20" s="7" t="n">
        <v>146</v>
      </c>
      <c r="AE20" s="7" t="n">
        <v>4.9</v>
      </c>
      <c r="AF20" s="7" t="n">
        <v>5.6</v>
      </c>
    </row>
    <row r="21" customFormat="false" ht="14.85" hidden="false" customHeight="false" outlineLevel="0" collapsed="false">
      <c r="A21" s="6" t="s">
        <v>75</v>
      </c>
      <c r="B21" s="6" t="n">
        <v>20</v>
      </c>
      <c r="C21" s="7" t="n">
        <v>57</v>
      </c>
      <c r="D21" s="7" t="s">
        <v>48</v>
      </c>
      <c r="E21" s="8" t="n">
        <v>28.0898876404494</v>
      </c>
      <c r="F21" s="9" t="n">
        <v>45</v>
      </c>
      <c r="G21" s="7" t="n">
        <v>3</v>
      </c>
      <c r="H21" s="7" t="n">
        <v>1</v>
      </c>
      <c r="I21" s="7" t="n">
        <v>1</v>
      </c>
      <c r="J21" s="7" t="n">
        <v>4</v>
      </c>
      <c r="K21" s="7" t="s">
        <v>60</v>
      </c>
      <c r="L21" s="7" t="s">
        <v>50</v>
      </c>
      <c r="M21" s="7" t="s">
        <v>50</v>
      </c>
      <c r="N21" s="7" t="s">
        <v>51</v>
      </c>
      <c r="O21" s="7" t="s">
        <v>50</v>
      </c>
      <c r="P21" s="7" t="s">
        <v>50</v>
      </c>
      <c r="Q21" s="7" t="s">
        <v>50</v>
      </c>
      <c r="R21" s="7" t="n">
        <v>5.54</v>
      </c>
      <c r="S21" s="7" t="n">
        <v>15.3</v>
      </c>
      <c r="T21" s="7" t="n">
        <v>47.2</v>
      </c>
      <c r="U21" s="7" t="n">
        <v>85.2</v>
      </c>
      <c r="V21" s="7" t="n">
        <v>9.8</v>
      </c>
      <c r="W21" s="7" t="n">
        <v>1.9</v>
      </c>
      <c r="X21" s="7" t="n">
        <v>7.2</v>
      </c>
      <c r="Y21" s="7" t="n">
        <v>303</v>
      </c>
      <c r="Z21" s="7" t="n">
        <v>13.5</v>
      </c>
      <c r="AA21" s="7" t="n">
        <v>10.3</v>
      </c>
      <c r="AB21" s="7" t="n">
        <v>28.4</v>
      </c>
      <c r="AC21" s="7" t="n">
        <v>84.3</v>
      </c>
      <c r="AD21" s="7" t="n">
        <v>142</v>
      </c>
      <c r="AE21" s="7" t="n">
        <v>4.6</v>
      </c>
      <c r="AF21" s="7" t="n">
        <v>6.3</v>
      </c>
    </row>
    <row r="22" customFormat="false" ht="14.85" hidden="false" customHeight="false" outlineLevel="0" collapsed="false">
      <c r="A22" s="6" t="s">
        <v>76</v>
      </c>
      <c r="B22" s="6" t="n">
        <v>12</v>
      </c>
      <c r="C22" s="7" t="n">
        <v>66</v>
      </c>
      <c r="D22" s="7" t="s">
        <v>53</v>
      </c>
      <c r="E22" s="8" t="n">
        <v>28.0403781445281</v>
      </c>
      <c r="F22" s="9" t="n">
        <v>70</v>
      </c>
      <c r="G22" s="7" t="n">
        <v>4</v>
      </c>
      <c r="H22" s="7" t="n">
        <v>1</v>
      </c>
      <c r="I22" s="7" t="n">
        <v>1</v>
      </c>
      <c r="J22" s="7" t="n">
        <v>2</v>
      </c>
      <c r="K22" s="7" t="s">
        <v>77</v>
      </c>
      <c r="L22" s="7" t="s">
        <v>50</v>
      </c>
      <c r="M22" s="7" t="s">
        <v>50</v>
      </c>
      <c r="N22" s="7" t="s">
        <v>51</v>
      </c>
      <c r="O22" s="7" t="s">
        <v>50</v>
      </c>
      <c r="P22" s="7" t="s">
        <v>50</v>
      </c>
      <c r="Q22" s="7" t="s">
        <v>50</v>
      </c>
      <c r="R22" s="7" t="n">
        <v>5.02</v>
      </c>
      <c r="S22" s="7" t="n">
        <v>14.3</v>
      </c>
      <c r="T22" s="7" t="n">
        <v>42.8</v>
      </c>
      <c r="U22" s="7" t="n">
        <v>85.3</v>
      </c>
      <c r="V22" s="7" t="n">
        <v>6.1</v>
      </c>
      <c r="W22" s="7" t="n">
        <v>1.6</v>
      </c>
      <c r="X22" s="7" t="n">
        <v>3.9</v>
      </c>
      <c r="Y22" s="7" t="n">
        <v>250</v>
      </c>
      <c r="Z22" s="7" t="n">
        <v>13.5</v>
      </c>
      <c r="AA22" s="7" t="n">
        <v>10.3</v>
      </c>
      <c r="AB22" s="7" t="n">
        <v>28</v>
      </c>
      <c r="AC22" s="7" t="n">
        <v>55.7</v>
      </c>
      <c r="AD22" s="7" t="n">
        <v>143</v>
      </c>
      <c r="AE22" s="7" t="n">
        <v>4.2</v>
      </c>
      <c r="AF22" s="7" t="n">
        <v>5.5</v>
      </c>
    </row>
    <row r="23" customFormat="false" ht="14.85" hidden="false" customHeight="false" outlineLevel="0" collapsed="false">
      <c r="A23" s="6" t="s">
        <v>78</v>
      </c>
      <c r="B23" s="6" t="n">
        <v>12</v>
      </c>
      <c r="C23" s="7" t="n">
        <v>52</v>
      </c>
      <c r="D23" s="7" t="s">
        <v>48</v>
      </c>
      <c r="E23" s="8" t="n">
        <v>29.7004132231405</v>
      </c>
      <c r="F23" s="9" t="n">
        <v>52</v>
      </c>
      <c r="G23" s="7" t="n">
        <v>3</v>
      </c>
      <c r="H23" s="7" t="n">
        <v>1</v>
      </c>
      <c r="I23" s="7" t="n">
        <v>1</v>
      </c>
      <c r="J23" s="7" t="n">
        <v>2</v>
      </c>
      <c r="K23" s="7" t="s">
        <v>60</v>
      </c>
      <c r="L23" s="7" t="s">
        <v>50</v>
      </c>
      <c r="M23" s="7" t="s">
        <v>50</v>
      </c>
      <c r="N23" s="7" t="s">
        <v>51</v>
      </c>
      <c r="O23" s="7" t="s">
        <v>50</v>
      </c>
      <c r="P23" s="7" t="s">
        <v>51</v>
      </c>
      <c r="Q23" s="7" t="s">
        <v>51</v>
      </c>
      <c r="R23" s="7" t="n">
        <v>5.14</v>
      </c>
      <c r="S23" s="7" t="n">
        <v>17.2</v>
      </c>
      <c r="T23" s="7" t="n">
        <v>48.6</v>
      </c>
      <c r="U23" s="7" t="n">
        <v>94.6</v>
      </c>
      <c r="V23" s="7" t="n">
        <v>7</v>
      </c>
      <c r="W23" s="7" t="n">
        <v>2.6</v>
      </c>
      <c r="X23" s="7" t="n">
        <v>3.4</v>
      </c>
      <c r="Y23" s="7" t="n">
        <v>225</v>
      </c>
      <c r="Z23" s="7" t="n">
        <v>13</v>
      </c>
      <c r="AA23" s="7" t="n">
        <v>9.8</v>
      </c>
      <c r="AB23" s="7" t="n">
        <v>24.9</v>
      </c>
      <c r="AC23" s="7" t="n">
        <v>79.1</v>
      </c>
      <c r="AD23" s="7" t="n">
        <v>143</v>
      </c>
      <c r="AE23" s="7" t="n">
        <v>4.2</v>
      </c>
      <c r="AF23" s="7" t="n">
        <v>6.9</v>
      </c>
    </row>
    <row r="24" customFormat="false" ht="14.85" hidden="false" customHeight="false" outlineLevel="0" collapsed="false">
      <c r="A24" s="6" t="s">
        <v>79</v>
      </c>
      <c r="B24" s="6" t="n">
        <v>12</v>
      </c>
      <c r="C24" s="7" t="n">
        <v>69</v>
      </c>
      <c r="D24" s="7" t="s">
        <v>53</v>
      </c>
      <c r="E24" s="8" t="n">
        <v>21.09375</v>
      </c>
      <c r="F24" s="9" t="n">
        <v>29</v>
      </c>
      <c r="G24" s="7" t="n">
        <v>2</v>
      </c>
      <c r="H24" s="7" t="n">
        <v>1</v>
      </c>
      <c r="I24" s="7" t="n">
        <v>1</v>
      </c>
      <c r="J24" s="7" t="n">
        <v>1</v>
      </c>
      <c r="K24" s="7" t="s">
        <v>58</v>
      </c>
      <c r="L24" s="7" t="s">
        <v>50</v>
      </c>
      <c r="M24" s="7" t="s">
        <v>50</v>
      </c>
      <c r="N24" s="7" t="s">
        <v>50</v>
      </c>
      <c r="O24" s="7" t="s">
        <v>50</v>
      </c>
      <c r="P24" s="7" t="s">
        <v>51</v>
      </c>
      <c r="Q24" s="7" t="s">
        <v>50</v>
      </c>
      <c r="R24" s="7" t="n">
        <v>3.74</v>
      </c>
      <c r="S24" s="7" t="n">
        <v>11.6</v>
      </c>
      <c r="T24" s="7" t="n">
        <v>35.7</v>
      </c>
      <c r="U24" s="7" t="n">
        <v>95.5</v>
      </c>
      <c r="V24" s="7" t="n">
        <v>8</v>
      </c>
      <c r="W24" s="7" t="n">
        <v>1.1</v>
      </c>
      <c r="X24" s="7" t="n">
        <v>6</v>
      </c>
      <c r="Y24" s="7" t="n">
        <v>168</v>
      </c>
      <c r="Z24" s="7" t="n">
        <v>19.4</v>
      </c>
      <c r="AA24" s="7" t="n">
        <v>12.5</v>
      </c>
      <c r="AB24" s="7" t="n">
        <v>45.3</v>
      </c>
      <c r="AC24" s="7" t="n">
        <v>62.4</v>
      </c>
      <c r="AD24" s="7" t="n">
        <v>143</v>
      </c>
      <c r="AE24" s="7" t="n">
        <v>4.9</v>
      </c>
      <c r="AF24" s="7" t="n">
        <v>5.7</v>
      </c>
    </row>
    <row r="25" customFormat="false" ht="14.85" hidden="false" customHeight="false" outlineLevel="0" collapsed="false">
      <c r="A25" s="6" t="s">
        <v>80</v>
      </c>
      <c r="B25" s="6" t="n">
        <v>17</v>
      </c>
      <c r="C25" s="7" t="n">
        <v>64</v>
      </c>
      <c r="D25" s="7" t="s">
        <v>48</v>
      </c>
      <c r="E25" s="8" t="n">
        <v>23.7228106518761</v>
      </c>
      <c r="F25" s="9" t="n">
        <v>100</v>
      </c>
      <c r="G25" s="7" t="n">
        <v>7</v>
      </c>
      <c r="H25" s="7" t="n">
        <v>1</v>
      </c>
      <c r="I25" s="7" t="n">
        <v>2</v>
      </c>
      <c r="J25" s="7" t="n">
        <v>3</v>
      </c>
      <c r="K25" s="7" t="s">
        <v>81</v>
      </c>
      <c r="L25" s="7" t="s">
        <v>51</v>
      </c>
      <c r="M25" s="7" t="s">
        <v>51</v>
      </c>
      <c r="N25" s="7" t="s">
        <v>51</v>
      </c>
      <c r="O25" s="7" t="s">
        <v>50</v>
      </c>
      <c r="P25" s="7" t="s">
        <v>50</v>
      </c>
      <c r="Q25" s="7" t="s">
        <v>50</v>
      </c>
      <c r="R25" s="7" t="n">
        <v>6.62</v>
      </c>
      <c r="S25" s="7" t="n">
        <v>15.6</v>
      </c>
      <c r="T25" s="7" t="n">
        <v>53.1</v>
      </c>
      <c r="U25" s="7" t="n">
        <v>80.2</v>
      </c>
      <c r="V25" s="7" t="n">
        <v>8</v>
      </c>
      <c r="W25" s="7" t="n">
        <v>1.2</v>
      </c>
      <c r="X25" s="7" t="n">
        <v>6.2</v>
      </c>
      <c r="Y25" s="7" t="n">
        <v>390</v>
      </c>
      <c r="Z25" s="7" t="n">
        <v>10.7</v>
      </c>
      <c r="AA25" s="7" t="n">
        <v>8.7</v>
      </c>
      <c r="AB25" s="7" t="n">
        <v>16.7</v>
      </c>
      <c r="AC25" s="7" t="n">
        <v>74.3</v>
      </c>
      <c r="AD25" s="7" t="n">
        <v>141</v>
      </c>
      <c r="AE25" s="7" t="n">
        <v>4.3</v>
      </c>
      <c r="AF25" s="7" t="n">
        <v>4.8</v>
      </c>
    </row>
    <row r="26" customFormat="false" ht="14.85" hidden="false" customHeight="false" outlineLevel="0" collapsed="false">
      <c r="A26" s="6" t="s">
        <v>82</v>
      </c>
      <c r="B26" s="6" t="n">
        <v>12</v>
      </c>
      <c r="C26" s="7" t="n">
        <v>68</v>
      </c>
      <c r="D26" s="7" t="s">
        <v>48</v>
      </c>
      <c r="E26" s="8" t="n">
        <v>23.2438016528926</v>
      </c>
      <c r="F26" s="9" t="n">
        <v>54</v>
      </c>
      <c r="G26" s="7" t="n">
        <v>3</v>
      </c>
      <c r="H26" s="7" t="n">
        <v>1</v>
      </c>
      <c r="I26" s="7" t="n">
        <v>1</v>
      </c>
      <c r="J26" s="7" t="n">
        <v>3</v>
      </c>
      <c r="K26" s="7" t="s">
        <v>77</v>
      </c>
      <c r="L26" s="7" t="s">
        <v>50</v>
      </c>
      <c r="M26" s="7" t="s">
        <v>50</v>
      </c>
      <c r="N26" s="7" t="s">
        <v>50</v>
      </c>
      <c r="O26" s="7" t="s">
        <v>50</v>
      </c>
      <c r="P26" s="7" t="s">
        <v>51</v>
      </c>
      <c r="Q26" s="7" t="s">
        <v>50</v>
      </c>
      <c r="R26" s="7" t="n">
        <v>5.22</v>
      </c>
      <c r="S26" s="7" t="n">
        <v>14.1</v>
      </c>
      <c r="T26" s="7" t="n">
        <v>44.1</v>
      </c>
      <c r="U26" s="7" t="n">
        <v>84.5</v>
      </c>
      <c r="V26" s="7" t="n">
        <v>7.7</v>
      </c>
      <c r="W26" s="7" t="n">
        <v>34.6</v>
      </c>
      <c r="X26" s="7" t="n">
        <v>53.1</v>
      </c>
      <c r="Y26" s="7" t="n">
        <v>247</v>
      </c>
      <c r="Z26" s="7" t="n">
        <v>14.9</v>
      </c>
      <c r="AA26" s="7" t="n">
        <v>11.3</v>
      </c>
      <c r="AB26" s="7" t="n">
        <v>35.6</v>
      </c>
      <c r="AC26" s="7" t="n">
        <v>86</v>
      </c>
      <c r="AD26" s="7" t="n">
        <v>143</v>
      </c>
      <c r="AE26" s="7" t="n">
        <v>4.4</v>
      </c>
      <c r="AF26" s="7" t="n">
        <v>5.6</v>
      </c>
    </row>
    <row r="27" customFormat="false" ht="14.85" hidden="false" customHeight="false" outlineLevel="0" collapsed="false">
      <c r="A27" s="6" t="s">
        <v>83</v>
      </c>
      <c r="B27" s="6" t="n">
        <v>8</v>
      </c>
      <c r="C27" s="7" t="n">
        <v>80</v>
      </c>
      <c r="D27" s="7" t="s">
        <v>53</v>
      </c>
      <c r="E27" s="8" t="n">
        <v>27.2508874466636</v>
      </c>
      <c r="F27" s="9" t="n">
        <v>70</v>
      </c>
      <c r="G27" s="7" t="n">
        <v>6</v>
      </c>
      <c r="H27" s="7" t="n">
        <v>1</v>
      </c>
      <c r="I27" s="7" t="n">
        <v>1</v>
      </c>
      <c r="J27" s="7" t="n">
        <v>4</v>
      </c>
      <c r="K27" s="7" t="s">
        <v>49</v>
      </c>
      <c r="L27" s="7" t="s">
        <v>50</v>
      </c>
      <c r="M27" s="7" t="s">
        <v>50</v>
      </c>
      <c r="N27" s="7" t="s">
        <v>51</v>
      </c>
      <c r="O27" s="7" t="s">
        <v>50</v>
      </c>
      <c r="P27" s="7" t="s">
        <v>50</v>
      </c>
      <c r="Q27" s="7" t="s">
        <v>51</v>
      </c>
      <c r="R27" s="7" t="n">
        <v>4.28</v>
      </c>
      <c r="S27" s="7" t="n">
        <v>12.8</v>
      </c>
      <c r="T27" s="7" t="n">
        <v>37.7</v>
      </c>
      <c r="U27" s="7" t="n">
        <v>88.1</v>
      </c>
      <c r="V27" s="7" t="n">
        <v>6.6</v>
      </c>
      <c r="W27" s="7" t="n">
        <v>2</v>
      </c>
      <c r="X27" s="7" t="n">
        <v>4.1</v>
      </c>
      <c r="Y27" s="7" t="n">
        <v>283</v>
      </c>
      <c r="Z27" s="7" t="n">
        <v>10</v>
      </c>
      <c r="AA27" s="7" t="n">
        <v>8.7</v>
      </c>
      <c r="AB27" s="7" t="n">
        <v>15</v>
      </c>
      <c r="AC27" s="7" t="n">
        <v>98.8</v>
      </c>
      <c r="AD27" s="7" t="n">
        <v>143</v>
      </c>
      <c r="AE27" s="7" t="n">
        <v>4.5</v>
      </c>
      <c r="AF27" s="7" t="n">
        <v>6.7</v>
      </c>
    </row>
    <row r="28" customFormat="false" ht="14.85" hidden="false" customHeight="false" outlineLevel="0" collapsed="false">
      <c r="A28" s="6" t="s">
        <v>84</v>
      </c>
      <c r="B28" s="6" t="s">
        <v>71</v>
      </c>
      <c r="C28" s="7" t="n">
        <v>60</v>
      </c>
      <c r="D28" s="7" t="s">
        <v>53</v>
      </c>
      <c r="E28" s="8" t="n">
        <v>25.6369171607114</v>
      </c>
      <c r="F28" s="9" t="n">
        <v>60</v>
      </c>
      <c r="G28" s="7" t="n">
        <v>3</v>
      </c>
      <c r="H28" s="7" t="n">
        <v>1</v>
      </c>
      <c r="I28" s="7" t="n">
        <v>1</v>
      </c>
      <c r="J28" s="7" t="n">
        <v>4</v>
      </c>
      <c r="K28" s="7" t="s">
        <v>49</v>
      </c>
      <c r="L28" s="7" t="s">
        <v>50</v>
      </c>
      <c r="M28" s="7" t="s">
        <v>51</v>
      </c>
      <c r="N28" s="7" t="s">
        <v>50</v>
      </c>
      <c r="O28" s="7" t="s">
        <v>50</v>
      </c>
      <c r="P28" s="7" t="s">
        <v>51</v>
      </c>
      <c r="Q28" s="7" t="s">
        <v>50</v>
      </c>
      <c r="R28" s="7" t="n">
        <v>5.03</v>
      </c>
      <c r="S28" s="7" t="n">
        <v>13.5</v>
      </c>
      <c r="T28" s="7" t="n">
        <v>42</v>
      </c>
      <c r="U28" s="7" t="n">
        <v>83.5</v>
      </c>
      <c r="V28" s="7" t="n">
        <v>9.1</v>
      </c>
      <c r="W28" s="7" t="n">
        <v>2.8</v>
      </c>
      <c r="X28" s="7" t="n">
        <v>5.7</v>
      </c>
      <c r="Y28" s="7" t="n">
        <v>331</v>
      </c>
      <c r="Z28" s="7" t="n">
        <v>10.6</v>
      </c>
      <c r="AA28" s="7" t="n">
        <v>8.9</v>
      </c>
      <c r="AB28" s="7" t="n">
        <v>16.5</v>
      </c>
      <c r="AC28" s="7" t="n">
        <v>81</v>
      </c>
      <c r="AD28" s="7" t="n">
        <v>138</v>
      </c>
      <c r="AE28" s="7" t="n">
        <v>4.4</v>
      </c>
      <c r="AF28" s="7" t="n">
        <v>6</v>
      </c>
    </row>
    <row r="29" customFormat="false" ht="14.85" hidden="false" customHeight="false" outlineLevel="0" collapsed="false">
      <c r="A29" s="6" t="s">
        <v>85</v>
      </c>
      <c r="B29" s="6" t="n">
        <v>24</v>
      </c>
      <c r="C29" s="7" t="n">
        <v>52</v>
      </c>
      <c r="D29" s="7" t="s">
        <v>48</v>
      </c>
      <c r="E29" s="8" t="n">
        <v>31.7901234567901</v>
      </c>
      <c r="F29" s="9" t="n">
        <v>26</v>
      </c>
      <c r="G29" s="7" t="n">
        <v>2</v>
      </c>
      <c r="H29" s="7" t="n">
        <v>1</v>
      </c>
      <c r="I29" s="7" t="n">
        <v>1</v>
      </c>
      <c r="J29" s="7" t="n">
        <v>2</v>
      </c>
      <c r="K29" s="7" t="s">
        <v>58</v>
      </c>
      <c r="L29" s="7" t="s">
        <v>50</v>
      </c>
      <c r="M29" s="7" t="s">
        <v>50</v>
      </c>
      <c r="N29" s="7" t="s">
        <v>51</v>
      </c>
      <c r="O29" s="7" t="s">
        <v>50</v>
      </c>
      <c r="P29" s="7" t="s">
        <v>51</v>
      </c>
      <c r="Q29" s="7" t="s">
        <v>50</v>
      </c>
      <c r="R29" s="7" t="n">
        <v>4.48</v>
      </c>
      <c r="S29" s="7" t="n">
        <v>13.8</v>
      </c>
      <c r="T29" s="7" t="n">
        <v>40.6</v>
      </c>
      <c r="U29" s="7" t="n">
        <v>90.6</v>
      </c>
      <c r="V29" s="7" t="n">
        <v>7.8</v>
      </c>
      <c r="W29" s="7" t="n">
        <v>2.3</v>
      </c>
      <c r="X29" s="7" t="n">
        <v>4.5</v>
      </c>
      <c r="Y29" s="7" t="n">
        <v>287</v>
      </c>
      <c r="Z29" s="7" t="n">
        <v>11.6</v>
      </c>
      <c r="AA29" s="7" t="n">
        <v>9.9</v>
      </c>
      <c r="AB29" s="7" t="n">
        <v>25.1</v>
      </c>
      <c r="AC29" s="7" t="n">
        <v>86.8</v>
      </c>
      <c r="AD29" s="7" t="n">
        <v>139</v>
      </c>
      <c r="AE29" s="7" t="n">
        <v>4</v>
      </c>
      <c r="AF29" s="7" t="n">
        <v>6.1</v>
      </c>
    </row>
    <row r="30" customFormat="false" ht="14.85" hidden="false" customHeight="false" outlineLevel="0" collapsed="false">
      <c r="A30" s="6" t="s">
        <v>86</v>
      </c>
      <c r="B30" s="6" t="n">
        <v>15</v>
      </c>
      <c r="C30" s="7" t="n">
        <v>77</v>
      </c>
      <c r="D30" s="7" t="s">
        <v>53</v>
      </c>
      <c r="E30" s="8" t="n">
        <v>26.0374939913475</v>
      </c>
      <c r="F30" s="9" t="n">
        <v>72</v>
      </c>
      <c r="G30" s="7" t="n">
        <v>6</v>
      </c>
      <c r="H30" s="7" t="n">
        <v>2</v>
      </c>
      <c r="I30" s="7" t="n">
        <v>2</v>
      </c>
      <c r="J30" s="7" t="n">
        <v>3</v>
      </c>
      <c r="K30" s="7" t="s">
        <v>49</v>
      </c>
      <c r="L30" s="7" t="s">
        <v>51</v>
      </c>
      <c r="M30" s="7" t="s">
        <v>51</v>
      </c>
      <c r="N30" s="7" t="s">
        <v>51</v>
      </c>
      <c r="O30" s="7" t="s">
        <v>50</v>
      </c>
      <c r="P30" s="7" t="s">
        <v>50</v>
      </c>
      <c r="Q30" s="7" t="s">
        <v>50</v>
      </c>
      <c r="R30" s="7" t="n">
        <v>4.71</v>
      </c>
      <c r="S30" s="7" t="n">
        <v>13.6</v>
      </c>
      <c r="T30" s="7" t="n">
        <v>41.6</v>
      </c>
      <c r="U30" s="7" t="n">
        <v>88.3</v>
      </c>
      <c r="V30" s="7" t="n">
        <v>7.9</v>
      </c>
      <c r="W30" s="7" t="n">
        <v>2.2</v>
      </c>
      <c r="X30" s="7" t="n">
        <v>4.5</v>
      </c>
      <c r="Y30" s="7" t="n">
        <v>243</v>
      </c>
      <c r="Z30" s="7" t="n">
        <v>12.1</v>
      </c>
      <c r="AA30" s="7" t="n">
        <v>9.8</v>
      </c>
      <c r="AB30" s="7" t="n">
        <v>24.2</v>
      </c>
      <c r="AC30" s="7" t="n">
        <v>62.9</v>
      </c>
      <c r="AD30" s="7" t="n">
        <v>140</v>
      </c>
      <c r="AE30" s="7" t="n">
        <v>4.3</v>
      </c>
      <c r="AF30" s="7" t="n">
        <v>5.2</v>
      </c>
    </row>
    <row r="31" customFormat="false" ht="14.85" hidden="false" customHeight="false" outlineLevel="0" collapsed="false">
      <c r="A31" s="6" t="s">
        <v>87</v>
      </c>
      <c r="B31" s="6" t="n">
        <v>7</v>
      </c>
      <c r="C31" s="7" t="n">
        <v>64</v>
      </c>
      <c r="D31" s="7" t="s">
        <v>48</v>
      </c>
      <c r="E31" s="8" t="n">
        <v>24.2122933884298</v>
      </c>
      <c r="F31" s="9" t="n">
        <v>42</v>
      </c>
      <c r="G31" s="7" t="n">
        <v>3</v>
      </c>
      <c r="H31" s="7" t="n">
        <v>1</v>
      </c>
      <c r="I31" s="7" t="n">
        <v>1</v>
      </c>
      <c r="J31" s="7" t="n">
        <v>4</v>
      </c>
      <c r="K31" s="7" t="s">
        <v>49</v>
      </c>
      <c r="L31" s="7" t="s">
        <v>50</v>
      </c>
      <c r="M31" s="7" t="s">
        <v>50</v>
      </c>
      <c r="N31" s="7" t="s">
        <v>51</v>
      </c>
      <c r="O31" s="7" t="s">
        <v>51</v>
      </c>
      <c r="P31" s="7" t="s">
        <v>51</v>
      </c>
      <c r="Q31" s="7" t="s">
        <v>51</v>
      </c>
      <c r="R31" s="7" t="n">
        <v>5.27</v>
      </c>
      <c r="S31" s="7" t="n">
        <v>15.7</v>
      </c>
      <c r="T31" s="7" t="n">
        <v>48.3</v>
      </c>
      <c r="U31" s="7" t="n">
        <v>91.7</v>
      </c>
      <c r="V31" s="7" t="n">
        <v>9.2</v>
      </c>
      <c r="W31" s="7" t="n">
        <v>1.8</v>
      </c>
      <c r="X31" s="7" t="n">
        <v>6.8</v>
      </c>
      <c r="Y31" s="7" t="n">
        <v>254</v>
      </c>
      <c r="Z31" s="7" t="n">
        <v>12.1</v>
      </c>
      <c r="AA31" s="7" t="n">
        <v>9.1</v>
      </c>
      <c r="AB31" s="7" t="n">
        <v>20.1</v>
      </c>
      <c r="AC31" s="7" t="n">
        <v>83.5</v>
      </c>
      <c r="AD31" s="7" t="n">
        <v>142</v>
      </c>
      <c r="AE31" s="7" t="n">
        <v>5</v>
      </c>
      <c r="AF31" s="7" t="n">
        <v>6.3</v>
      </c>
    </row>
    <row r="32" customFormat="false" ht="14.85" hidden="false" customHeight="false" outlineLevel="0" collapsed="false">
      <c r="A32" s="6" t="s">
        <v>88</v>
      </c>
      <c r="B32" s="6" t="s">
        <v>71</v>
      </c>
      <c r="C32" s="7" t="n">
        <v>78</v>
      </c>
      <c r="D32" s="7" t="s">
        <v>48</v>
      </c>
      <c r="E32" s="8" t="n">
        <v>27.0416441319632</v>
      </c>
      <c r="F32" s="9" t="n">
        <v>46</v>
      </c>
      <c r="G32" s="7" t="n">
        <v>3</v>
      </c>
      <c r="H32" s="7" t="n">
        <v>1</v>
      </c>
      <c r="I32" s="7" t="n">
        <v>1</v>
      </c>
      <c r="J32" s="7" t="n">
        <v>3</v>
      </c>
      <c r="K32" s="7" t="s">
        <v>58</v>
      </c>
      <c r="L32" s="7" t="s">
        <v>50</v>
      </c>
      <c r="M32" s="7" t="s">
        <v>50</v>
      </c>
      <c r="N32" s="7" t="s">
        <v>51</v>
      </c>
      <c r="O32" s="7" t="s">
        <v>50</v>
      </c>
      <c r="P32" s="7" t="s">
        <v>51</v>
      </c>
      <c r="Q32" s="7" t="s">
        <v>50</v>
      </c>
      <c r="R32" s="7" t="n">
        <v>6.18</v>
      </c>
      <c r="S32" s="7" t="n">
        <v>19</v>
      </c>
      <c r="T32" s="7" t="n">
        <v>53.7</v>
      </c>
      <c r="U32" s="7" t="n">
        <v>86.9</v>
      </c>
      <c r="V32" s="7" t="n">
        <v>6.6</v>
      </c>
      <c r="W32" s="7" t="n">
        <v>1.7</v>
      </c>
      <c r="X32" s="7" t="n">
        <v>4.1</v>
      </c>
      <c r="Y32" s="7" t="n">
        <v>108</v>
      </c>
      <c r="Z32" s="7" t="n">
        <v>17.1</v>
      </c>
      <c r="AA32" s="7" t="n">
        <v>11.6</v>
      </c>
      <c r="AB32" s="7" t="n">
        <v>37.4</v>
      </c>
      <c r="AC32" s="7" t="n">
        <v>100.2</v>
      </c>
      <c r="AD32" s="7" t="n">
        <v>145</v>
      </c>
      <c r="AE32" s="7" t="n">
        <v>3.8</v>
      </c>
      <c r="AF32" s="7" t="n">
        <v>5.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3.83"/>
    <col collapsed="false" customWidth="true" hidden="false" outlineLevel="0" max="2" min="2" style="0" width="23.14"/>
    <col collapsed="false" customWidth="true" hidden="false" outlineLevel="0" max="3" min="3" style="0" width="10.18"/>
    <col collapsed="false" customWidth="true" hidden="false" outlineLevel="0" max="4" min="4" style="0" width="14.39"/>
    <col collapsed="false" customWidth="true" hidden="false" outlineLevel="0" max="5" min="5" style="0" width="13.26"/>
    <col collapsed="false" customWidth="true" hidden="false" outlineLevel="0" max="6" min="6" style="0" width="9.16"/>
  </cols>
  <sheetData>
    <row r="1" customFormat="false" ht="14.85" hidden="false" customHeight="true" outlineLevel="0" collapsed="false">
      <c r="A1" s="11" t="s">
        <v>89</v>
      </c>
      <c r="B1" s="11"/>
      <c r="C1" s="11"/>
      <c r="D1" s="11"/>
      <c r="E1" s="11"/>
      <c r="F1" s="11"/>
    </row>
    <row r="2" customFormat="false" ht="36.55" hidden="false" customHeight="false" outlineLevel="0" collapsed="false">
      <c r="A2" s="12" t="s">
        <v>90</v>
      </c>
      <c r="B2" s="12" t="s">
        <v>91</v>
      </c>
      <c r="C2" s="12" t="s">
        <v>92</v>
      </c>
      <c r="D2" s="12" t="s">
        <v>93</v>
      </c>
      <c r="E2" s="12" t="s">
        <v>94</v>
      </c>
      <c r="F2" s="12" t="s">
        <v>95</v>
      </c>
    </row>
    <row r="3" customFormat="false" ht="14.85" hidden="false" customHeight="false" outlineLevel="0" collapsed="false">
      <c r="A3" s="13" t="n">
        <v>1</v>
      </c>
      <c r="B3" s="13" t="s">
        <v>96</v>
      </c>
      <c r="C3" s="14" t="n">
        <v>5.933E-011</v>
      </c>
      <c r="D3" s="15" t="n">
        <v>26</v>
      </c>
      <c r="E3" s="16" t="n">
        <v>329</v>
      </c>
      <c r="F3" s="17" t="n">
        <f aca="false">D3/E3</f>
        <v>0.0790273556231003</v>
      </c>
    </row>
    <row r="4" customFormat="false" ht="14.85" hidden="false" customHeight="false" outlineLevel="0" collapsed="false">
      <c r="A4" s="13" t="n">
        <v>2</v>
      </c>
      <c r="B4" s="13" t="s">
        <v>97</v>
      </c>
      <c r="C4" s="14" t="n">
        <v>1.097E-009</v>
      </c>
      <c r="D4" s="15" t="n">
        <v>25</v>
      </c>
      <c r="E4" s="16" t="n">
        <v>349</v>
      </c>
      <c r="F4" s="17" t="n">
        <f aca="false">D4/E4</f>
        <v>0.0716332378223496</v>
      </c>
    </row>
    <row r="5" customFormat="false" ht="14.85" hidden="false" customHeight="false" outlineLevel="0" collapsed="false">
      <c r="A5" s="13" t="n">
        <v>3</v>
      </c>
      <c r="B5" s="13" t="s">
        <v>98</v>
      </c>
      <c r="C5" s="14" t="n">
        <v>2.924E-009</v>
      </c>
      <c r="D5" s="15" t="n">
        <v>79</v>
      </c>
      <c r="E5" s="16" t="n">
        <v>2427</v>
      </c>
      <c r="F5" s="17" t="n">
        <f aca="false">D5/E5</f>
        <v>0.0325504738360115</v>
      </c>
    </row>
    <row r="6" customFormat="false" ht="14.85" hidden="false" customHeight="false" outlineLevel="0" collapsed="false">
      <c r="A6" s="13" t="n">
        <v>4</v>
      </c>
      <c r="B6" s="13" t="s">
        <v>99</v>
      </c>
      <c r="C6" s="14" t="n">
        <v>1.995E-008</v>
      </c>
      <c r="D6" s="15" t="n">
        <v>206</v>
      </c>
      <c r="E6" s="16" t="n">
        <v>9299</v>
      </c>
      <c r="F6" s="17" t="n">
        <f aca="false">D6/E6</f>
        <v>0.0221529196687816</v>
      </c>
    </row>
    <row r="7" customFormat="false" ht="14.85" hidden="false" customHeight="false" outlineLevel="0" collapsed="false">
      <c r="A7" s="13" t="n">
        <v>5</v>
      </c>
      <c r="B7" s="13" t="s">
        <v>100</v>
      </c>
      <c r="C7" s="14" t="n">
        <v>2.707E-008</v>
      </c>
      <c r="D7" s="15" t="n">
        <v>131</v>
      </c>
      <c r="E7" s="16" t="n">
        <v>5119</v>
      </c>
      <c r="F7" s="17" t="n">
        <f aca="false">D7/E7</f>
        <v>0.0255909357296347</v>
      </c>
    </row>
    <row r="8" customFormat="false" ht="14.85" hidden="false" customHeight="false" outlineLevel="0" collapsed="false">
      <c r="A8" s="13" t="n">
        <v>6</v>
      </c>
      <c r="B8" s="13" t="s">
        <v>101</v>
      </c>
      <c r="C8" s="14" t="n">
        <v>1.424E-007</v>
      </c>
      <c r="D8" s="15" t="n">
        <v>19</v>
      </c>
      <c r="E8" s="16" t="n">
        <v>269</v>
      </c>
      <c r="F8" s="17" t="n">
        <f aca="false">D8/E8</f>
        <v>0.0706319702602231</v>
      </c>
    </row>
    <row r="9" customFormat="false" ht="14.85" hidden="false" customHeight="false" outlineLevel="0" collapsed="false">
      <c r="A9" s="13" t="n">
        <v>7</v>
      </c>
      <c r="B9" s="13" t="s">
        <v>102</v>
      </c>
      <c r="C9" s="14" t="n">
        <v>1.927E-007</v>
      </c>
      <c r="D9" s="15" t="n">
        <v>126</v>
      </c>
      <c r="E9" s="16" t="n">
        <v>5020</v>
      </c>
      <c r="F9" s="17" t="n">
        <f aca="false">D9/E9</f>
        <v>0.0250996015936255</v>
      </c>
    </row>
    <row r="10" customFormat="false" ht="14.85" hidden="false" customHeight="false" outlineLevel="0" collapsed="false">
      <c r="A10" s="13" t="n">
        <v>8</v>
      </c>
      <c r="B10" s="13" t="s">
        <v>103</v>
      </c>
      <c r="C10" s="14" t="n">
        <v>4.463E-007</v>
      </c>
      <c r="D10" s="15" t="n">
        <v>16</v>
      </c>
      <c r="E10" s="16" t="n">
        <v>208</v>
      </c>
      <c r="F10" s="17" t="n">
        <f aca="false">D10/E10</f>
        <v>0.0769230769230769</v>
      </c>
    </row>
    <row r="11" customFormat="false" ht="14.85" hidden="false" customHeight="false" outlineLevel="0" collapsed="false">
      <c r="A11" s="13" t="n">
        <v>9</v>
      </c>
      <c r="B11" s="13" t="s">
        <v>104</v>
      </c>
      <c r="C11" s="14" t="n">
        <v>3.896E-006</v>
      </c>
      <c r="D11" s="15" t="n">
        <v>163</v>
      </c>
      <c r="E11" s="16" t="n">
        <v>7344</v>
      </c>
      <c r="F11" s="17" t="n">
        <f aca="false">D11/E11</f>
        <v>0.0221949891067538</v>
      </c>
    </row>
    <row r="12" customFormat="false" ht="25.35" hidden="false" customHeight="false" outlineLevel="0" collapsed="false">
      <c r="A12" s="13" t="n">
        <v>10</v>
      </c>
      <c r="B12" s="13" t="s">
        <v>105</v>
      </c>
      <c r="C12" s="14" t="n">
        <v>7.966E-006</v>
      </c>
      <c r="D12" s="15" t="n">
        <v>11</v>
      </c>
      <c r="E12" s="16" t="n">
        <v>125</v>
      </c>
      <c r="F12" s="17" t="n">
        <f aca="false">D12/E12</f>
        <v>0.088</v>
      </c>
    </row>
    <row r="13" customFormat="false" ht="14.85" hidden="false" customHeight="false" outlineLevel="0" collapsed="false">
      <c r="A13" s="13" t="n">
        <v>11</v>
      </c>
      <c r="B13" s="13" t="s">
        <v>106</v>
      </c>
      <c r="C13" s="14" t="n">
        <v>8.62E-006</v>
      </c>
      <c r="D13" s="15" t="n">
        <v>10</v>
      </c>
      <c r="E13" s="16" t="n">
        <v>103</v>
      </c>
      <c r="F13" s="17" t="n">
        <f aca="false">D13/E13</f>
        <v>0.0970873786407767</v>
      </c>
    </row>
    <row r="14" customFormat="false" ht="14.85" hidden="false" customHeight="false" outlineLevel="0" collapsed="false">
      <c r="A14" s="13" t="n">
        <v>12</v>
      </c>
      <c r="B14" s="13" t="s">
        <v>107</v>
      </c>
      <c r="C14" s="14" t="n">
        <v>8.62E-006</v>
      </c>
      <c r="D14" s="15" t="n">
        <v>10</v>
      </c>
      <c r="E14" s="16" t="n">
        <v>103</v>
      </c>
      <c r="F14" s="17" t="n">
        <f aca="false">D14/E14</f>
        <v>0.0970873786407767</v>
      </c>
    </row>
    <row r="15" customFormat="false" ht="14.85" hidden="false" customHeight="false" outlineLevel="0" collapsed="false">
      <c r="A15" s="13" t="n">
        <v>13</v>
      </c>
      <c r="B15" s="13" t="s">
        <v>108</v>
      </c>
      <c r="C15" s="14" t="n">
        <v>3.305E-005</v>
      </c>
      <c r="D15" s="15" t="n">
        <v>10</v>
      </c>
      <c r="E15" s="16" t="n">
        <v>120</v>
      </c>
      <c r="F15" s="17" t="n">
        <f aca="false">D15/E15</f>
        <v>0.0833333333333333</v>
      </c>
    </row>
    <row r="16" customFormat="false" ht="25.35" hidden="false" customHeight="false" outlineLevel="0" collapsed="false">
      <c r="A16" s="13" t="n">
        <v>14</v>
      </c>
      <c r="B16" s="13" t="s">
        <v>109</v>
      </c>
      <c r="C16" s="14" t="n">
        <v>5.024E-005</v>
      </c>
      <c r="D16" s="15" t="n">
        <v>5</v>
      </c>
      <c r="E16" s="16" t="n">
        <v>25</v>
      </c>
      <c r="F16" s="17" t="n">
        <f aca="false">D16/E16</f>
        <v>0.2</v>
      </c>
    </row>
    <row r="17" customFormat="false" ht="14.85" hidden="false" customHeight="false" outlineLevel="0" collapsed="false">
      <c r="A17" s="13" t="n">
        <v>15</v>
      </c>
      <c r="B17" s="13" t="s">
        <v>110</v>
      </c>
      <c r="C17" s="14" t="n">
        <v>6.779E-005</v>
      </c>
      <c r="D17" s="15" t="n">
        <v>36</v>
      </c>
      <c r="E17" s="16" t="n">
        <v>1085</v>
      </c>
      <c r="F17" s="17" t="n">
        <f aca="false">D17/E17</f>
        <v>0.0331797235023042</v>
      </c>
    </row>
    <row r="18" customFormat="false" ht="14.85" hidden="false" customHeight="false" outlineLevel="0" collapsed="false">
      <c r="A18" s="13" t="n">
        <v>16</v>
      </c>
      <c r="B18" s="13" t="s">
        <v>111</v>
      </c>
      <c r="C18" s="14" t="n">
        <v>7.095E-005</v>
      </c>
      <c r="D18" s="15" t="n">
        <v>42</v>
      </c>
      <c r="E18" s="16" t="n">
        <v>1350</v>
      </c>
      <c r="F18" s="17" t="n">
        <f aca="false">D18/E18</f>
        <v>0.0311111111111111</v>
      </c>
    </row>
    <row r="19" customFormat="false" ht="14.85" hidden="false" customHeight="false" outlineLevel="0" collapsed="false">
      <c r="A19" s="13" t="n">
        <v>17</v>
      </c>
      <c r="B19" s="13" t="s">
        <v>112</v>
      </c>
      <c r="C19" s="14" t="n">
        <v>7.49E-005</v>
      </c>
      <c r="D19" s="15" t="n">
        <v>21</v>
      </c>
      <c r="E19" s="16" t="n">
        <v>487</v>
      </c>
      <c r="F19" s="17" t="n">
        <f aca="false">D19/E19</f>
        <v>0.0431211498973306</v>
      </c>
    </row>
    <row r="20" customFormat="false" ht="25.35" hidden="false" customHeight="false" outlineLevel="0" collapsed="false">
      <c r="A20" s="13" t="n">
        <v>18</v>
      </c>
      <c r="B20" s="13" t="s">
        <v>113</v>
      </c>
      <c r="C20" s="14" t="n">
        <v>7.534E-005</v>
      </c>
      <c r="D20" s="15" t="n">
        <v>19</v>
      </c>
      <c r="E20" s="16" t="n">
        <v>415</v>
      </c>
      <c r="F20" s="17" t="n">
        <f aca="false">D20/E20</f>
        <v>0.0457831325301205</v>
      </c>
    </row>
    <row r="21" customFormat="false" ht="14.85" hidden="false" customHeight="false" outlineLevel="0" collapsed="false">
      <c r="A21" s="13" t="n">
        <v>19</v>
      </c>
      <c r="B21" s="13" t="s">
        <v>114</v>
      </c>
      <c r="C21" s="14" t="n">
        <v>8.82E-005</v>
      </c>
      <c r="D21" s="15" t="n">
        <v>3</v>
      </c>
      <c r="E21" s="16" t="n">
        <v>6</v>
      </c>
      <c r="F21" s="17" t="n">
        <f aca="false">D21/E21</f>
        <v>0.5</v>
      </c>
    </row>
    <row r="22" customFormat="false" ht="14.85" hidden="false" customHeight="false" outlineLevel="0" collapsed="false">
      <c r="A22" s="13" t="n">
        <v>20</v>
      </c>
      <c r="B22" s="13" t="s">
        <v>115</v>
      </c>
      <c r="C22" s="14" t="n">
        <v>0.000109</v>
      </c>
      <c r="D22" s="15" t="n">
        <v>6</v>
      </c>
      <c r="E22" s="16" t="n">
        <v>46</v>
      </c>
      <c r="F22" s="17" t="n">
        <f aca="false">D22/E22</f>
        <v>0.130434782608696</v>
      </c>
    </row>
    <row r="23" customFormat="false" ht="14.85" hidden="false" customHeight="false" outlineLevel="0" collapsed="false">
      <c r="A23" s="13" t="n">
        <v>21</v>
      </c>
      <c r="B23" s="13" t="s">
        <v>116</v>
      </c>
      <c r="C23" s="14" t="n">
        <v>0.000129</v>
      </c>
      <c r="D23" s="15" t="n">
        <v>68</v>
      </c>
      <c r="E23" s="16" t="n">
        <v>2626</v>
      </c>
      <c r="F23" s="17" t="n">
        <f aca="false">D23/E23</f>
        <v>0.0258948971820259</v>
      </c>
    </row>
    <row r="24" customFormat="false" ht="25.35" hidden="false" customHeight="false" outlineLevel="0" collapsed="false">
      <c r="A24" s="13" t="n">
        <v>22</v>
      </c>
      <c r="B24" s="13" t="s">
        <v>117</v>
      </c>
      <c r="C24" s="14" t="n">
        <v>0.0001515</v>
      </c>
      <c r="D24" s="15" t="n">
        <v>4</v>
      </c>
      <c r="E24" s="16" t="n">
        <v>17</v>
      </c>
      <c r="F24" s="17" t="n">
        <f aca="false">D24/E24</f>
        <v>0.235294117647059</v>
      </c>
    </row>
    <row r="25" customFormat="false" ht="14.85" hidden="false" customHeight="false" outlineLevel="0" collapsed="false">
      <c r="A25" s="13" t="n">
        <v>23</v>
      </c>
      <c r="B25" s="13" t="s">
        <v>118</v>
      </c>
      <c r="C25" s="14" t="n">
        <v>0.0001515</v>
      </c>
      <c r="D25" s="15" t="n">
        <v>4</v>
      </c>
      <c r="E25" s="16" t="n">
        <v>17</v>
      </c>
      <c r="F25" s="17" t="n">
        <f aca="false">D25/E25</f>
        <v>0.235294117647059</v>
      </c>
    </row>
    <row r="26" customFormat="false" ht="14.85" hidden="false" customHeight="false" outlineLevel="0" collapsed="false">
      <c r="A26" s="13" t="n">
        <v>24</v>
      </c>
      <c r="B26" s="13" t="s">
        <v>119</v>
      </c>
      <c r="C26" s="14" t="n">
        <v>0.0001524</v>
      </c>
      <c r="D26" s="15" t="n">
        <v>3</v>
      </c>
      <c r="E26" s="16" t="n">
        <v>7</v>
      </c>
      <c r="F26" s="17" t="n">
        <f aca="false">D26/E26</f>
        <v>0.428571428571429</v>
      </c>
    </row>
    <row r="27" customFormat="false" ht="14.85" hidden="false" customHeight="false" outlineLevel="0" collapsed="false">
      <c r="A27" s="13" t="n">
        <v>25</v>
      </c>
      <c r="B27" s="13" t="s">
        <v>120</v>
      </c>
      <c r="C27" s="14" t="n">
        <v>0.0001946</v>
      </c>
      <c r="D27" s="15" t="n">
        <v>7</v>
      </c>
      <c r="E27" s="16" t="n">
        <v>72</v>
      </c>
      <c r="F27" s="17" t="n">
        <f aca="false">D27/E27</f>
        <v>0.0972222222222222</v>
      </c>
    </row>
    <row r="28" customFormat="false" ht="14.85" hidden="false" customHeight="false" outlineLevel="0" collapsed="false">
      <c r="A28" s="13" t="n">
        <v>26</v>
      </c>
      <c r="B28" s="13" t="s">
        <v>121</v>
      </c>
      <c r="C28" s="14" t="n">
        <v>0.0003843</v>
      </c>
      <c r="D28" s="15" t="n">
        <v>136</v>
      </c>
      <c r="E28" s="16" t="n">
        <v>6382</v>
      </c>
      <c r="F28" s="17" t="n">
        <f aca="false">D28/E28</f>
        <v>0.0213099341899091</v>
      </c>
    </row>
    <row r="29" customFormat="false" ht="14.85" hidden="false" customHeight="false" outlineLevel="0" collapsed="false">
      <c r="A29" s="13" t="n">
        <v>27</v>
      </c>
      <c r="B29" s="13" t="s">
        <v>122</v>
      </c>
      <c r="C29" s="14" t="n">
        <v>0.0004409</v>
      </c>
      <c r="D29" s="15" t="n">
        <v>31</v>
      </c>
      <c r="E29" s="16" t="n">
        <v>973</v>
      </c>
      <c r="F29" s="17" t="n">
        <f aca="false">D29/E29</f>
        <v>0.0318602261048304</v>
      </c>
    </row>
    <row r="30" customFormat="false" ht="14.85" hidden="false" customHeight="false" outlineLevel="0" collapsed="false">
      <c r="A30" s="13" t="n">
        <v>28</v>
      </c>
      <c r="B30" s="13" t="s">
        <v>123</v>
      </c>
      <c r="C30" s="14" t="n">
        <v>0.0004815</v>
      </c>
      <c r="D30" s="15" t="n">
        <v>8</v>
      </c>
      <c r="E30" s="16" t="n">
        <v>109</v>
      </c>
      <c r="F30" s="17" t="n">
        <f aca="false">D30/E30</f>
        <v>0.073394495412844</v>
      </c>
    </row>
    <row r="31" customFormat="false" ht="14.85" hidden="false" customHeight="false" outlineLevel="0" collapsed="false">
      <c r="A31" s="13" t="n">
        <v>29</v>
      </c>
      <c r="B31" s="13" t="s">
        <v>124</v>
      </c>
      <c r="C31" s="14" t="n">
        <v>0.0005222</v>
      </c>
      <c r="D31" s="15" t="n">
        <v>32</v>
      </c>
      <c r="E31" s="16" t="n">
        <v>1027</v>
      </c>
      <c r="F31" s="17" t="n">
        <f aca="false">D31/E31</f>
        <v>0.0311587147030185</v>
      </c>
    </row>
    <row r="32" customFormat="false" ht="14.85" hidden="false" customHeight="false" outlineLevel="0" collapsed="false">
      <c r="A32" s="13" t="n">
        <v>30</v>
      </c>
      <c r="B32" s="13" t="s">
        <v>125</v>
      </c>
      <c r="C32" s="14" t="n">
        <v>0.0008665</v>
      </c>
      <c r="D32" s="15" t="n">
        <v>10</v>
      </c>
      <c r="E32" s="16" t="n">
        <v>179</v>
      </c>
      <c r="F32" s="17" t="n">
        <f aca="false">D32/E32</f>
        <v>0.0558659217877095</v>
      </c>
    </row>
    <row r="33" customFormat="false" ht="25.35" hidden="false" customHeight="false" outlineLevel="0" collapsed="false">
      <c r="A33" s="13" t="n">
        <v>31</v>
      </c>
      <c r="B33" s="13" t="s">
        <v>126</v>
      </c>
      <c r="C33" s="14" t="n">
        <v>0.001201</v>
      </c>
      <c r="D33" s="15" t="n">
        <v>29</v>
      </c>
      <c r="E33" s="16" t="n">
        <v>945</v>
      </c>
      <c r="F33" s="17" t="n">
        <f aca="false">D33/E33</f>
        <v>0.0306878306878307</v>
      </c>
    </row>
    <row r="34" customFormat="false" ht="14.85" hidden="false" customHeight="false" outlineLevel="0" collapsed="false">
      <c r="A34" s="13" t="n">
        <v>32</v>
      </c>
      <c r="B34" s="13" t="s">
        <v>127</v>
      </c>
      <c r="C34" s="14" t="n">
        <v>0.00121</v>
      </c>
      <c r="D34" s="15" t="n">
        <v>34</v>
      </c>
      <c r="E34" s="16" t="n">
        <v>1172</v>
      </c>
      <c r="F34" s="17" t="n">
        <f aca="false">D34/E34</f>
        <v>0.0290102389078498</v>
      </c>
    </row>
    <row r="35" customFormat="false" ht="14.85" hidden="false" customHeight="false" outlineLevel="0" collapsed="false">
      <c r="A35" s="13" t="n">
        <v>33</v>
      </c>
      <c r="B35" s="13" t="s">
        <v>128</v>
      </c>
      <c r="C35" s="14" t="n">
        <v>0.001408</v>
      </c>
      <c r="D35" s="15" t="n">
        <v>35</v>
      </c>
      <c r="E35" s="16" t="n">
        <v>1229</v>
      </c>
      <c r="F35" s="17" t="n">
        <f aca="false">D35/E35</f>
        <v>0.0284784377542718</v>
      </c>
    </row>
    <row r="36" customFormat="false" ht="14.85" hidden="false" customHeight="false" outlineLevel="0" collapsed="false">
      <c r="A36" s="13" t="n">
        <v>34</v>
      </c>
      <c r="B36" s="13" t="s">
        <v>129</v>
      </c>
      <c r="C36" s="14" t="n">
        <v>0.001504</v>
      </c>
      <c r="D36" s="15" t="n">
        <v>39</v>
      </c>
      <c r="E36" s="16" t="n">
        <v>1422</v>
      </c>
      <c r="F36" s="17" t="n">
        <f aca="false">D36/E36</f>
        <v>0.0274261603375527</v>
      </c>
    </row>
    <row r="37" customFormat="false" ht="14.85" hidden="false" customHeight="false" outlineLevel="0" collapsed="false">
      <c r="A37" s="13" t="n">
        <v>35</v>
      </c>
      <c r="B37" s="13" t="s">
        <v>130</v>
      </c>
      <c r="C37" s="14" t="n">
        <v>0.001511</v>
      </c>
      <c r="D37" s="15" t="n">
        <v>130</v>
      </c>
      <c r="E37" s="16" t="n">
        <v>6242</v>
      </c>
      <c r="F37" s="17" t="n">
        <f aca="false">D37/E37</f>
        <v>0.0208266581223967</v>
      </c>
    </row>
    <row r="38" customFormat="false" ht="14.85" hidden="false" customHeight="false" outlineLevel="0" collapsed="false">
      <c r="A38" s="13" t="n">
        <v>36</v>
      </c>
      <c r="B38" s="13" t="s">
        <v>131</v>
      </c>
      <c r="C38" s="14" t="n">
        <v>0.001753</v>
      </c>
      <c r="D38" s="15" t="n">
        <v>40</v>
      </c>
      <c r="E38" s="16" t="n">
        <v>1482</v>
      </c>
      <c r="F38" s="17" t="n">
        <f aca="false">D38/E38</f>
        <v>0.0269905533063428</v>
      </c>
    </row>
    <row r="39" customFormat="false" ht="14.85" hidden="false" customHeight="false" outlineLevel="0" collapsed="false">
      <c r="A39" s="13" t="n">
        <v>37</v>
      </c>
      <c r="B39" s="13" t="s">
        <v>132</v>
      </c>
      <c r="C39" s="14" t="n">
        <v>0.001915</v>
      </c>
      <c r="D39" s="15" t="n">
        <v>13</v>
      </c>
      <c r="E39" s="16" t="n">
        <v>305</v>
      </c>
      <c r="F39" s="17" t="n">
        <f aca="false">D39/E39</f>
        <v>0.0426229508196721</v>
      </c>
    </row>
    <row r="40" customFormat="false" ht="25.35" hidden="false" customHeight="false" outlineLevel="0" collapsed="false">
      <c r="A40" s="13" t="n">
        <v>38</v>
      </c>
      <c r="B40" s="13" t="s">
        <v>133</v>
      </c>
      <c r="C40" s="14" t="n">
        <v>0.00237</v>
      </c>
      <c r="D40" s="15" t="n">
        <v>5</v>
      </c>
      <c r="E40" s="16" t="n">
        <v>56</v>
      </c>
      <c r="F40" s="17" t="n">
        <f aca="false">D40/E40</f>
        <v>0.0892857142857143</v>
      </c>
    </row>
    <row r="41" customFormat="false" ht="14.85" hidden="false" customHeight="false" outlineLevel="0" collapsed="false">
      <c r="A41" s="13" t="n">
        <v>39</v>
      </c>
      <c r="B41" s="13" t="s">
        <v>134</v>
      </c>
      <c r="C41" s="14" t="n">
        <v>0.002466</v>
      </c>
      <c r="D41" s="15" t="n">
        <v>13</v>
      </c>
      <c r="E41" s="16" t="n">
        <v>314</v>
      </c>
      <c r="F41" s="17" t="n">
        <f aca="false">D41/E41</f>
        <v>0.0414012738853503</v>
      </c>
    </row>
    <row r="42" customFormat="false" ht="14.85" hidden="false" customHeight="false" outlineLevel="0" collapsed="false">
      <c r="A42" s="13" t="n">
        <v>40</v>
      </c>
      <c r="B42" s="13" t="s">
        <v>135</v>
      </c>
      <c r="C42" s="14" t="n">
        <v>0.002791</v>
      </c>
      <c r="D42" s="15" t="n">
        <v>6</v>
      </c>
      <c r="E42" s="16" t="n">
        <v>84</v>
      </c>
      <c r="F42" s="17" t="n">
        <f aca="false">D42/E42</f>
        <v>0.0714285714285714</v>
      </c>
    </row>
    <row r="43" customFormat="false" ht="14.85" hidden="false" customHeight="false" outlineLevel="0" collapsed="false">
      <c r="A43" s="13" t="n">
        <v>41</v>
      </c>
      <c r="B43" s="13" t="s">
        <v>136</v>
      </c>
      <c r="C43" s="14" t="n">
        <v>0.003451</v>
      </c>
      <c r="D43" s="15" t="n">
        <v>5</v>
      </c>
      <c r="E43" s="16" t="n">
        <v>61</v>
      </c>
      <c r="F43" s="17" t="n">
        <f aca="false">D43/E43</f>
        <v>0.0819672131147541</v>
      </c>
    </row>
    <row r="44" customFormat="false" ht="14.85" hidden="false" customHeight="false" outlineLevel="0" collapsed="false">
      <c r="A44" s="13" t="n">
        <v>42</v>
      </c>
      <c r="B44" s="13" t="s">
        <v>137</v>
      </c>
      <c r="C44" s="14" t="n">
        <v>0.003968</v>
      </c>
      <c r="D44" s="15" t="n">
        <v>2</v>
      </c>
      <c r="E44" s="16" t="n">
        <v>6</v>
      </c>
      <c r="F44" s="17" t="n">
        <f aca="false">D44/E44</f>
        <v>0.333333333333333</v>
      </c>
    </row>
    <row r="45" customFormat="false" ht="14.85" hidden="false" customHeight="false" outlineLevel="0" collapsed="false">
      <c r="A45" s="13" t="n">
        <v>43</v>
      </c>
      <c r="B45" s="13" t="s">
        <v>138</v>
      </c>
      <c r="C45" s="14" t="n">
        <v>0.004312</v>
      </c>
      <c r="D45" s="15" t="n">
        <v>15</v>
      </c>
      <c r="E45" s="16" t="n">
        <v>415</v>
      </c>
      <c r="F45" s="17" t="n">
        <f aca="false">D45/E45</f>
        <v>0.036144578313253</v>
      </c>
    </row>
    <row r="46" customFormat="false" ht="14.85" hidden="false" customHeight="false" outlineLevel="0" collapsed="false">
      <c r="A46" s="13" t="n">
        <v>44</v>
      </c>
      <c r="B46" s="13" t="s">
        <v>139</v>
      </c>
      <c r="C46" s="14" t="n">
        <v>0.005494</v>
      </c>
      <c r="D46" s="15" t="n">
        <v>2</v>
      </c>
      <c r="E46" s="16" t="n">
        <v>7</v>
      </c>
      <c r="F46" s="17" t="n">
        <f aca="false">D46/E46</f>
        <v>0.285714285714286</v>
      </c>
    </row>
    <row r="47" customFormat="false" ht="14.85" hidden="false" customHeight="false" outlineLevel="0" collapsed="false">
      <c r="A47" s="13" t="n">
        <v>45</v>
      </c>
      <c r="B47" s="13" t="s">
        <v>140</v>
      </c>
      <c r="C47" s="14" t="n">
        <v>0.005494</v>
      </c>
      <c r="D47" s="15" t="n">
        <v>2</v>
      </c>
      <c r="E47" s="16" t="n">
        <v>7</v>
      </c>
      <c r="F47" s="17" t="n">
        <f aca="false">D47/E47</f>
        <v>0.285714285714286</v>
      </c>
    </row>
    <row r="48" customFormat="false" ht="14.85" hidden="false" customHeight="false" outlineLevel="0" collapsed="false">
      <c r="A48" s="13" t="n">
        <v>46</v>
      </c>
      <c r="B48" s="13" t="s">
        <v>141</v>
      </c>
      <c r="C48" s="14" t="n">
        <v>0.006244</v>
      </c>
      <c r="D48" s="15" t="n">
        <v>37</v>
      </c>
      <c r="E48" s="16" t="n">
        <v>1447</v>
      </c>
      <c r="F48" s="17" t="n">
        <f aca="false">D48/E48</f>
        <v>0.0255701451278507</v>
      </c>
    </row>
    <row r="49" customFormat="false" ht="14.85" hidden="false" customHeight="false" outlineLevel="0" collapsed="false">
      <c r="A49" s="13" t="n">
        <v>47</v>
      </c>
      <c r="B49" s="13" t="s">
        <v>142</v>
      </c>
      <c r="C49" s="14" t="n">
        <v>0.007673</v>
      </c>
      <c r="D49" s="15" t="n">
        <v>4</v>
      </c>
      <c r="E49" s="16" t="n">
        <v>47</v>
      </c>
      <c r="F49" s="17" t="n">
        <f aca="false">D49/E49</f>
        <v>0.0851063829787234</v>
      </c>
    </row>
    <row r="50" customFormat="false" ht="14.85" hidden="false" customHeight="false" outlineLevel="0" collapsed="false">
      <c r="A50" s="13" t="n">
        <v>48</v>
      </c>
      <c r="B50" s="13" t="s">
        <v>143</v>
      </c>
      <c r="C50" s="14" t="n">
        <v>0.007911</v>
      </c>
      <c r="D50" s="15" t="n">
        <v>6</v>
      </c>
      <c r="E50" s="16" t="n">
        <v>104</v>
      </c>
      <c r="F50" s="17" t="n">
        <f aca="false">D50/E50</f>
        <v>0.0576923076923077</v>
      </c>
    </row>
    <row r="51" customFormat="false" ht="14.85" hidden="false" customHeight="false" outlineLevel="0" collapsed="false">
      <c r="A51" s="13" t="n">
        <v>49</v>
      </c>
      <c r="B51" s="13" t="s">
        <v>144</v>
      </c>
      <c r="C51" s="14" t="n">
        <v>0.00855</v>
      </c>
      <c r="D51" s="15" t="n">
        <v>13</v>
      </c>
      <c r="E51" s="16" t="n">
        <v>365</v>
      </c>
      <c r="F51" s="17" t="n">
        <f aca="false">D51/E51</f>
        <v>0.0356164383561644</v>
      </c>
    </row>
    <row r="52" customFormat="false" ht="14.85" hidden="false" customHeight="false" outlineLevel="0" collapsed="false">
      <c r="A52" s="13" t="n">
        <v>50</v>
      </c>
      <c r="B52" s="13" t="s">
        <v>145</v>
      </c>
      <c r="C52" s="14" t="n">
        <v>0.009445</v>
      </c>
      <c r="D52" s="15" t="n">
        <v>6</v>
      </c>
      <c r="E52" s="16" t="n">
        <v>108</v>
      </c>
      <c r="F52" s="17" t="n">
        <f aca="false">D52/E52</f>
        <v>0.0555555555555556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83"/>
    <col collapsed="false" customWidth="true" hidden="false" outlineLevel="0" max="2" min="2" style="0" width="36.42"/>
    <col collapsed="false" customWidth="true" hidden="false" outlineLevel="0" max="3" min="3" style="0" width="11.57"/>
    <col collapsed="false" customWidth="true" hidden="false" outlineLevel="0" max="4" min="4" style="0" width="13.4"/>
    <col collapsed="false" customWidth="true" hidden="false" outlineLevel="0" max="5" min="5" style="0" width="12.42"/>
    <col collapsed="false" customWidth="true" hidden="false" outlineLevel="0" max="6" min="6" style="0" width="7.33"/>
  </cols>
  <sheetData>
    <row r="1" customFormat="false" ht="14.85" hidden="false" customHeight="true" outlineLevel="0" collapsed="false">
      <c r="A1" s="18" t="s">
        <v>146</v>
      </c>
      <c r="B1" s="18"/>
      <c r="C1" s="18"/>
      <c r="D1" s="18"/>
      <c r="E1" s="18"/>
      <c r="F1" s="18"/>
    </row>
    <row r="2" customFormat="false" ht="36.55" hidden="false" customHeight="false" outlineLevel="0" collapsed="false">
      <c r="A2" s="12" t="s">
        <v>90</v>
      </c>
      <c r="B2" s="12" t="s">
        <v>91</v>
      </c>
      <c r="C2" s="12" t="s">
        <v>92</v>
      </c>
      <c r="D2" s="12" t="s">
        <v>93</v>
      </c>
      <c r="E2" s="12" t="s">
        <v>94</v>
      </c>
      <c r="F2" s="12" t="s">
        <v>95</v>
      </c>
    </row>
    <row r="3" customFormat="false" ht="14.85" hidden="false" customHeight="false" outlineLevel="0" collapsed="false">
      <c r="A3" s="13" t="n">
        <v>1</v>
      </c>
      <c r="B3" s="13" t="s">
        <v>147</v>
      </c>
      <c r="C3" s="14" t="n">
        <v>2.336E-019</v>
      </c>
      <c r="D3" s="15" t="n">
        <v>19</v>
      </c>
      <c r="E3" s="16" t="n">
        <v>74</v>
      </c>
      <c r="F3" s="17" t="n">
        <f aca="false">D3/E3</f>
        <v>0.256756756756757</v>
      </c>
    </row>
    <row r="4" customFormat="false" ht="14.85" hidden="false" customHeight="false" outlineLevel="0" collapsed="false">
      <c r="A4" s="13" t="n">
        <v>2</v>
      </c>
      <c r="B4" s="13" t="s">
        <v>148</v>
      </c>
      <c r="C4" s="14" t="n">
        <v>1.167E-016</v>
      </c>
      <c r="D4" s="15" t="n">
        <v>16</v>
      </c>
      <c r="E4" s="16" t="n">
        <v>61</v>
      </c>
      <c r="F4" s="17" t="n">
        <f aca="false">D4/E4</f>
        <v>0.262295081967213</v>
      </c>
    </row>
    <row r="5" customFormat="false" ht="25.35" hidden="false" customHeight="false" outlineLevel="0" collapsed="false">
      <c r="A5" s="13" t="n">
        <v>3</v>
      </c>
      <c r="B5" s="13" t="s">
        <v>149</v>
      </c>
      <c r="C5" s="14" t="n">
        <v>1.527E-016</v>
      </c>
      <c r="D5" s="15" t="n">
        <v>12</v>
      </c>
      <c r="E5" s="16" t="n">
        <v>25</v>
      </c>
      <c r="F5" s="17" t="n">
        <f aca="false">D5/E5</f>
        <v>0.48</v>
      </c>
    </row>
    <row r="6" customFormat="false" ht="14.85" hidden="false" customHeight="false" outlineLevel="0" collapsed="false">
      <c r="A6" s="13" t="n">
        <v>4</v>
      </c>
      <c r="B6" s="13" t="s">
        <v>150</v>
      </c>
      <c r="C6" s="14" t="n">
        <v>2.216E-016</v>
      </c>
      <c r="D6" s="15" t="n">
        <v>14</v>
      </c>
      <c r="E6" s="16" t="n">
        <v>42</v>
      </c>
      <c r="F6" s="17" t="n">
        <f aca="false">D6/E6</f>
        <v>0.333333333333333</v>
      </c>
    </row>
    <row r="7" customFormat="false" ht="14.85" hidden="false" customHeight="false" outlineLevel="0" collapsed="false">
      <c r="A7" s="13" t="n">
        <v>5</v>
      </c>
      <c r="B7" s="13" t="s">
        <v>151</v>
      </c>
      <c r="C7" s="14" t="n">
        <v>1.038E-013</v>
      </c>
      <c r="D7" s="15" t="n">
        <v>16</v>
      </c>
      <c r="E7" s="16" t="n">
        <v>91</v>
      </c>
      <c r="F7" s="17" t="n">
        <f aca="false">D7/E7</f>
        <v>0.175824175824176</v>
      </c>
    </row>
    <row r="8" customFormat="false" ht="14.85" hidden="false" customHeight="false" outlineLevel="0" collapsed="false">
      <c r="A8" s="13" t="n">
        <v>6</v>
      </c>
      <c r="B8" s="13" t="s">
        <v>152</v>
      </c>
      <c r="C8" s="14" t="n">
        <v>5.653E-013</v>
      </c>
      <c r="D8" s="15" t="n">
        <v>11</v>
      </c>
      <c r="E8" s="16" t="n">
        <v>34</v>
      </c>
      <c r="F8" s="17" t="n">
        <f aca="false">D8/E8</f>
        <v>0.323529411764706</v>
      </c>
    </row>
    <row r="9" customFormat="false" ht="14.85" hidden="false" customHeight="false" outlineLevel="0" collapsed="false">
      <c r="A9" s="13" t="n">
        <v>7</v>
      </c>
      <c r="B9" s="13" t="s">
        <v>153</v>
      </c>
      <c r="C9" s="14" t="n">
        <v>2.265E-012</v>
      </c>
      <c r="D9" s="15" t="n">
        <v>11</v>
      </c>
      <c r="E9" s="16" t="n">
        <v>38</v>
      </c>
      <c r="F9" s="17" t="n">
        <f aca="false">D9/E9</f>
        <v>0.289473684210526</v>
      </c>
    </row>
    <row r="10" customFormat="false" ht="14.85" hidden="false" customHeight="false" outlineLevel="0" collapsed="false">
      <c r="A10" s="13" t="n">
        <v>8</v>
      </c>
      <c r="B10" s="13" t="s">
        <v>154</v>
      </c>
      <c r="C10" s="14" t="n">
        <v>4.151E-012</v>
      </c>
      <c r="D10" s="15" t="n">
        <v>18</v>
      </c>
      <c r="E10" s="16" t="n">
        <v>154</v>
      </c>
      <c r="F10" s="17" t="n">
        <f aca="false">D10/E10</f>
        <v>0.116883116883117</v>
      </c>
    </row>
    <row r="11" customFormat="false" ht="14.85" hidden="false" customHeight="false" outlineLevel="0" collapsed="false">
      <c r="A11" s="13" t="n">
        <v>9</v>
      </c>
      <c r="B11" s="13" t="s">
        <v>155</v>
      </c>
      <c r="C11" s="14" t="n">
        <v>1.196E-010</v>
      </c>
      <c r="D11" s="15" t="n">
        <v>11</v>
      </c>
      <c r="E11" s="16" t="n">
        <v>53</v>
      </c>
      <c r="F11" s="17" t="n">
        <f aca="false">D11/E11</f>
        <v>0.207547169811321</v>
      </c>
    </row>
    <row r="12" customFormat="false" ht="14.85" hidden="false" customHeight="false" outlineLevel="0" collapsed="false">
      <c r="A12" s="13" t="n">
        <v>10</v>
      </c>
      <c r="B12" s="13" t="s">
        <v>156</v>
      </c>
      <c r="C12" s="14" t="n">
        <v>1.222E-010</v>
      </c>
      <c r="D12" s="15" t="n">
        <v>8</v>
      </c>
      <c r="E12" s="16" t="n">
        <v>20</v>
      </c>
      <c r="F12" s="17" t="n">
        <f aca="false">D12/E12</f>
        <v>0.4</v>
      </c>
    </row>
    <row r="13" customFormat="false" ht="14.85" hidden="false" customHeight="false" outlineLevel="0" collapsed="false">
      <c r="A13" s="13" t="n">
        <v>11</v>
      </c>
      <c r="B13" s="13" t="s">
        <v>157</v>
      </c>
      <c r="C13" s="14" t="n">
        <v>2.303E-010</v>
      </c>
      <c r="D13" s="15" t="n">
        <v>14</v>
      </c>
      <c r="E13" s="16" t="n">
        <v>107</v>
      </c>
      <c r="F13" s="17" t="n">
        <f aca="false">D13/E13</f>
        <v>0.130841121495327</v>
      </c>
    </row>
    <row r="14" customFormat="false" ht="14.85" hidden="false" customHeight="false" outlineLevel="0" collapsed="false">
      <c r="A14" s="13" t="n">
        <v>12</v>
      </c>
      <c r="B14" s="13" t="s">
        <v>158</v>
      </c>
      <c r="C14" s="14" t="n">
        <v>3.549E-010</v>
      </c>
      <c r="D14" s="15" t="n">
        <v>23</v>
      </c>
      <c r="E14" s="16" t="n">
        <v>340</v>
      </c>
      <c r="F14" s="17" t="n">
        <f aca="false">D14/E14</f>
        <v>0.0676470588235294</v>
      </c>
    </row>
    <row r="15" customFormat="false" ht="14.85" hidden="false" customHeight="false" outlineLevel="0" collapsed="false">
      <c r="A15" s="13" t="n">
        <v>13</v>
      </c>
      <c r="B15" s="13" t="s">
        <v>159</v>
      </c>
      <c r="C15" s="14" t="n">
        <v>1.21E-009</v>
      </c>
      <c r="D15" s="15" t="n">
        <v>22</v>
      </c>
      <c r="E15" s="16" t="n">
        <v>331</v>
      </c>
      <c r="F15" s="17" t="n">
        <f aca="false">D15/E15</f>
        <v>0.0664652567975831</v>
      </c>
    </row>
    <row r="16" customFormat="false" ht="14.85" hidden="false" customHeight="false" outlineLevel="0" collapsed="false">
      <c r="A16" s="13" t="n">
        <v>14</v>
      </c>
      <c r="B16" s="13" t="s">
        <v>160</v>
      </c>
      <c r="C16" s="14" t="n">
        <v>2.297E-009</v>
      </c>
      <c r="D16" s="15" t="n">
        <v>14</v>
      </c>
      <c r="E16" s="16" t="n">
        <v>127</v>
      </c>
      <c r="F16" s="17" t="n">
        <f aca="false">D16/E16</f>
        <v>0.110236220472441</v>
      </c>
    </row>
    <row r="17" customFormat="false" ht="14.85" hidden="false" customHeight="false" outlineLevel="0" collapsed="false">
      <c r="A17" s="13" t="n">
        <v>15</v>
      </c>
      <c r="B17" s="13" t="s">
        <v>161</v>
      </c>
      <c r="C17" s="14" t="n">
        <v>1.185E-008</v>
      </c>
      <c r="D17" s="15" t="n">
        <v>11</v>
      </c>
      <c r="E17" s="16" t="n">
        <v>80</v>
      </c>
      <c r="F17" s="17" t="n">
        <f aca="false">D17/E17</f>
        <v>0.1375</v>
      </c>
    </row>
    <row r="18" customFormat="false" ht="14.85" hidden="false" customHeight="false" outlineLevel="0" collapsed="false">
      <c r="A18" s="13" t="n">
        <v>16</v>
      </c>
      <c r="B18" s="13" t="s">
        <v>162</v>
      </c>
      <c r="C18" s="14" t="n">
        <v>4.687E-008</v>
      </c>
      <c r="D18" s="15" t="n">
        <v>11</v>
      </c>
      <c r="E18" s="16" t="n">
        <v>91</v>
      </c>
      <c r="F18" s="17" t="n">
        <f aca="false">D18/E18</f>
        <v>0.120879120879121</v>
      </c>
    </row>
    <row r="19" customFormat="false" ht="14.85" hidden="false" customHeight="false" outlineLevel="0" collapsed="false">
      <c r="A19" s="13" t="n">
        <v>17</v>
      </c>
      <c r="B19" s="13" t="s">
        <v>163</v>
      </c>
      <c r="C19" s="14" t="n">
        <v>8.352E-008</v>
      </c>
      <c r="D19" s="15" t="n">
        <v>27</v>
      </c>
      <c r="E19" s="16" t="n">
        <v>606</v>
      </c>
      <c r="F19" s="17" t="n">
        <f aca="false">D19/E19</f>
        <v>0.0445544554455446</v>
      </c>
    </row>
    <row r="20" customFormat="false" ht="14.85" hidden="false" customHeight="false" outlineLevel="0" collapsed="false">
      <c r="A20" s="13" t="n">
        <v>18</v>
      </c>
      <c r="B20" s="13" t="s">
        <v>164</v>
      </c>
      <c r="C20" s="14" t="n">
        <v>1.496E-007</v>
      </c>
      <c r="D20" s="15" t="n">
        <v>86</v>
      </c>
      <c r="E20" s="16" t="n">
        <v>3681</v>
      </c>
      <c r="F20" s="17" t="n">
        <f aca="false">D20/E20</f>
        <v>0.0233632165172508</v>
      </c>
    </row>
    <row r="21" customFormat="false" ht="14.85" hidden="false" customHeight="false" outlineLevel="0" collapsed="false">
      <c r="A21" s="13" t="n">
        <v>19</v>
      </c>
      <c r="B21" s="13" t="s">
        <v>165</v>
      </c>
      <c r="C21" s="14" t="n">
        <v>2.434E-007</v>
      </c>
      <c r="D21" s="15" t="n">
        <v>34</v>
      </c>
      <c r="E21" s="16" t="n">
        <v>939</v>
      </c>
      <c r="F21" s="17" t="n">
        <f aca="false">D21/E21</f>
        <v>0.0362087326943557</v>
      </c>
    </row>
    <row r="22" customFormat="false" ht="14.85" hidden="false" customHeight="false" outlineLevel="0" collapsed="false">
      <c r="A22" s="13" t="n">
        <v>20</v>
      </c>
      <c r="B22" s="13" t="s">
        <v>166</v>
      </c>
      <c r="C22" s="14" t="n">
        <v>2.995E-007</v>
      </c>
      <c r="D22" s="15" t="n">
        <v>15</v>
      </c>
      <c r="E22" s="16" t="n">
        <v>215</v>
      </c>
      <c r="F22" s="17" t="n">
        <f aca="false">D22/E22</f>
        <v>0.0697674418604651</v>
      </c>
    </row>
    <row r="23" customFormat="false" ht="14.85" hidden="false" customHeight="false" outlineLevel="0" collapsed="false">
      <c r="A23" s="13" t="n">
        <v>21</v>
      </c>
      <c r="B23" s="13" t="s">
        <v>167</v>
      </c>
      <c r="C23" s="14" t="n">
        <v>3.065E-007</v>
      </c>
      <c r="D23" s="15" t="n">
        <v>13</v>
      </c>
      <c r="E23" s="16" t="n">
        <v>159</v>
      </c>
      <c r="F23" s="17" t="n">
        <f aca="false">D23/E23</f>
        <v>0.0817610062893082</v>
      </c>
    </row>
    <row r="24" customFormat="false" ht="25.35" hidden="false" customHeight="false" outlineLevel="0" collapsed="false">
      <c r="A24" s="13" t="n">
        <v>22</v>
      </c>
      <c r="B24" s="13" t="s">
        <v>168</v>
      </c>
      <c r="C24" s="14" t="n">
        <v>3.111E-007</v>
      </c>
      <c r="D24" s="15" t="n">
        <v>32</v>
      </c>
      <c r="E24" s="16" t="n">
        <v>860</v>
      </c>
      <c r="F24" s="17" t="n">
        <f aca="false">D24/E24</f>
        <v>0.0372093023255814</v>
      </c>
    </row>
    <row r="25" customFormat="false" ht="14.85" hidden="false" customHeight="false" outlineLevel="0" collapsed="false">
      <c r="A25" s="13" t="n">
        <v>23</v>
      </c>
      <c r="B25" s="13" t="s">
        <v>169</v>
      </c>
      <c r="C25" s="14" t="n">
        <v>1.345E-006</v>
      </c>
      <c r="D25" s="15" t="n">
        <v>15</v>
      </c>
      <c r="E25" s="16" t="n">
        <v>242</v>
      </c>
      <c r="F25" s="17" t="n">
        <f aca="false">D25/E25</f>
        <v>0.0619834710743802</v>
      </c>
    </row>
    <row r="26" customFormat="false" ht="14.85" hidden="false" customHeight="false" outlineLevel="0" collapsed="false">
      <c r="A26" s="13" t="n">
        <v>24</v>
      </c>
      <c r="B26" s="13" t="s">
        <v>170</v>
      </c>
      <c r="C26" s="14" t="n">
        <v>1.611E-006</v>
      </c>
      <c r="D26" s="15" t="n">
        <v>30</v>
      </c>
      <c r="E26" s="16" t="n">
        <v>837</v>
      </c>
      <c r="F26" s="17" t="n">
        <f aca="false">D26/E26</f>
        <v>0.03584229390681</v>
      </c>
    </row>
    <row r="27" customFormat="false" ht="14.85" hidden="false" customHeight="false" outlineLevel="0" collapsed="false">
      <c r="A27" s="13" t="n">
        <v>25</v>
      </c>
      <c r="B27" s="13" t="s">
        <v>171</v>
      </c>
      <c r="C27" s="14" t="n">
        <v>1.957E-006</v>
      </c>
      <c r="D27" s="15" t="n">
        <v>19</v>
      </c>
      <c r="E27" s="16" t="n">
        <v>389</v>
      </c>
      <c r="F27" s="17" t="n">
        <f aca="false">D27/E27</f>
        <v>0.0488431876606684</v>
      </c>
    </row>
    <row r="28" customFormat="false" ht="14.85" hidden="false" customHeight="false" outlineLevel="0" collapsed="false">
      <c r="A28" s="13" t="n">
        <v>26</v>
      </c>
      <c r="B28" s="13" t="s">
        <v>172</v>
      </c>
      <c r="C28" s="14" t="n">
        <v>2.004E-006</v>
      </c>
      <c r="D28" s="15" t="n">
        <v>14</v>
      </c>
      <c r="E28" s="16" t="n">
        <v>218</v>
      </c>
      <c r="F28" s="17" t="n">
        <f aca="false">D28/E28</f>
        <v>0.0642201834862385</v>
      </c>
    </row>
    <row r="29" customFormat="false" ht="14.85" hidden="false" customHeight="false" outlineLevel="0" collapsed="false">
      <c r="A29" s="13" t="n">
        <v>27</v>
      </c>
      <c r="B29" s="13" t="s">
        <v>173</v>
      </c>
      <c r="C29" s="14" t="n">
        <v>2.062E-006</v>
      </c>
      <c r="D29" s="15" t="n">
        <v>20</v>
      </c>
      <c r="E29" s="16" t="n">
        <v>428</v>
      </c>
      <c r="F29" s="17" t="n">
        <f aca="false">D29/E29</f>
        <v>0.0467289719626168</v>
      </c>
    </row>
    <row r="30" customFormat="false" ht="14.85" hidden="false" customHeight="false" outlineLevel="0" collapsed="false">
      <c r="A30" s="13" t="n">
        <v>28</v>
      </c>
      <c r="B30" s="13" t="s">
        <v>174</v>
      </c>
      <c r="C30" s="14" t="n">
        <v>4.075E-006</v>
      </c>
      <c r="D30" s="15" t="n">
        <v>23</v>
      </c>
      <c r="E30" s="16" t="n">
        <v>569</v>
      </c>
      <c r="F30" s="17" t="n">
        <f aca="false">D30/E30</f>
        <v>0.0404217926186292</v>
      </c>
    </row>
    <row r="31" customFormat="false" ht="14.85" hidden="false" customHeight="false" outlineLevel="0" collapsed="false">
      <c r="A31" s="13" t="n">
        <v>29</v>
      </c>
      <c r="B31" s="13" t="s">
        <v>175</v>
      </c>
      <c r="C31" s="14" t="n">
        <v>4.168E-006</v>
      </c>
      <c r="D31" s="15" t="n">
        <v>18</v>
      </c>
      <c r="E31" s="16" t="n">
        <v>372</v>
      </c>
      <c r="F31" s="17" t="n">
        <f aca="false">D31/E31</f>
        <v>0.0483870967741936</v>
      </c>
    </row>
    <row r="32" customFormat="false" ht="14.85" hidden="false" customHeight="false" outlineLevel="0" collapsed="false">
      <c r="A32" s="13" t="n">
        <v>30</v>
      </c>
      <c r="B32" s="13" t="s">
        <v>176</v>
      </c>
      <c r="C32" s="14" t="n">
        <v>4.881E-006</v>
      </c>
      <c r="D32" s="15" t="n">
        <v>11</v>
      </c>
      <c r="E32" s="16" t="n">
        <v>144</v>
      </c>
      <c r="F32" s="17" t="n">
        <f aca="false">D32/E32</f>
        <v>0.0763888888888889</v>
      </c>
    </row>
    <row r="33" customFormat="false" ht="14.85" hidden="false" customHeight="false" outlineLevel="0" collapsed="false">
      <c r="A33" s="13" t="n">
        <v>31</v>
      </c>
      <c r="B33" s="13" t="s">
        <v>177</v>
      </c>
      <c r="C33" s="14" t="n">
        <v>6.278E-006</v>
      </c>
      <c r="D33" s="15" t="n">
        <v>92</v>
      </c>
      <c r="E33" s="16" t="n">
        <v>4391</v>
      </c>
      <c r="F33" s="17" t="n">
        <f aca="false">D33/E33</f>
        <v>0.020951947164655</v>
      </c>
    </row>
    <row r="34" customFormat="false" ht="14.85" hidden="false" customHeight="false" outlineLevel="0" collapsed="false">
      <c r="A34" s="13" t="n">
        <v>32</v>
      </c>
      <c r="B34" s="13" t="s">
        <v>178</v>
      </c>
      <c r="C34" s="14" t="n">
        <v>9.293E-006</v>
      </c>
      <c r="D34" s="15" t="n">
        <v>11</v>
      </c>
      <c r="E34" s="16" t="n">
        <v>154</v>
      </c>
      <c r="F34" s="17" t="n">
        <f aca="false">D34/E34</f>
        <v>0.0714285714285714</v>
      </c>
    </row>
    <row r="35" customFormat="false" ht="14.85" hidden="false" customHeight="false" outlineLevel="0" collapsed="false">
      <c r="A35" s="13" t="n">
        <v>33</v>
      </c>
      <c r="B35" s="13" t="s">
        <v>179</v>
      </c>
      <c r="C35" s="14" t="n">
        <v>2.561E-005</v>
      </c>
      <c r="D35" s="15" t="n">
        <v>39</v>
      </c>
      <c r="E35" s="16" t="n">
        <v>1420</v>
      </c>
      <c r="F35" s="17" t="n">
        <f aca="false">D35/E35</f>
        <v>0.0274647887323944</v>
      </c>
    </row>
    <row r="36" customFormat="false" ht="14.85" hidden="false" customHeight="false" outlineLevel="0" collapsed="false">
      <c r="A36" s="13" t="n">
        <v>34</v>
      </c>
      <c r="B36" s="13" t="s">
        <v>129</v>
      </c>
      <c r="C36" s="14" t="n">
        <v>2.642E-005</v>
      </c>
      <c r="D36" s="15" t="n">
        <v>39</v>
      </c>
      <c r="E36" s="16" t="n">
        <v>1422</v>
      </c>
      <c r="F36" s="17" t="n">
        <f aca="false">D36/E36</f>
        <v>0.0274261603375527</v>
      </c>
    </row>
    <row r="37" customFormat="false" ht="14.85" hidden="false" customHeight="false" outlineLevel="0" collapsed="false">
      <c r="A37" s="13" t="n">
        <v>35</v>
      </c>
      <c r="B37" s="13" t="s">
        <v>180</v>
      </c>
      <c r="C37" s="14" t="n">
        <v>2.896E-005</v>
      </c>
      <c r="D37" s="15" t="n">
        <v>48</v>
      </c>
      <c r="E37" s="16" t="n">
        <v>1914</v>
      </c>
      <c r="F37" s="17" t="n">
        <f aca="false">D37/E37</f>
        <v>0.0250783699059561</v>
      </c>
    </row>
    <row r="38" customFormat="false" ht="14.85" hidden="false" customHeight="false" outlineLevel="0" collapsed="false">
      <c r="A38" s="13" t="n">
        <v>36</v>
      </c>
      <c r="B38" s="13" t="s">
        <v>181</v>
      </c>
      <c r="C38" s="14" t="n">
        <v>4.928E-005</v>
      </c>
      <c r="D38" s="15" t="n">
        <v>35</v>
      </c>
      <c r="E38" s="16" t="n">
        <v>1253</v>
      </c>
      <c r="F38" s="17" t="n">
        <f aca="false">D38/E38</f>
        <v>0.0279329608938547</v>
      </c>
    </row>
    <row r="39" customFormat="false" ht="14.85" hidden="false" customHeight="false" outlineLevel="0" collapsed="false">
      <c r="A39" s="13" t="n">
        <v>37</v>
      </c>
      <c r="B39" s="13" t="s">
        <v>182</v>
      </c>
      <c r="C39" s="14" t="n">
        <v>5.18E-005</v>
      </c>
      <c r="D39" s="15" t="n">
        <v>23</v>
      </c>
      <c r="E39" s="16" t="n">
        <v>668</v>
      </c>
      <c r="F39" s="17" t="n">
        <f aca="false">D39/E39</f>
        <v>0.0344311377245509</v>
      </c>
    </row>
    <row r="40" customFormat="false" ht="14.85" hidden="false" customHeight="false" outlineLevel="0" collapsed="false">
      <c r="A40" s="13" t="n">
        <v>38</v>
      </c>
      <c r="B40" s="13" t="s">
        <v>102</v>
      </c>
      <c r="C40" s="14" t="n">
        <v>5.197E-005</v>
      </c>
      <c r="D40" s="15" t="n">
        <v>98</v>
      </c>
      <c r="E40" s="16" t="n">
        <v>5012</v>
      </c>
      <c r="F40" s="17" t="n">
        <f aca="false">D40/E40</f>
        <v>0.0195530726256983</v>
      </c>
    </row>
    <row r="41" customFormat="false" ht="14.85" hidden="false" customHeight="false" outlineLevel="0" collapsed="false">
      <c r="A41" s="13" t="n">
        <v>39</v>
      </c>
      <c r="B41" s="13" t="s">
        <v>183</v>
      </c>
      <c r="C41" s="14" t="n">
        <v>6.207E-005</v>
      </c>
      <c r="D41" s="15" t="n">
        <v>12</v>
      </c>
      <c r="E41" s="16" t="n">
        <v>223</v>
      </c>
      <c r="F41" s="17" t="n">
        <f aca="false">D41/E41</f>
        <v>0.0538116591928251</v>
      </c>
    </row>
    <row r="42" customFormat="false" ht="14.85" hidden="false" customHeight="false" outlineLevel="0" collapsed="false">
      <c r="A42" s="13" t="n">
        <v>40</v>
      </c>
      <c r="B42" s="13" t="s">
        <v>131</v>
      </c>
      <c r="C42" s="14" t="n">
        <v>6.507E-005</v>
      </c>
      <c r="D42" s="15" t="n">
        <v>39</v>
      </c>
      <c r="E42" s="16" t="n">
        <v>1482</v>
      </c>
      <c r="F42" s="17" t="n">
        <f aca="false">D42/E42</f>
        <v>0.0263157894736842</v>
      </c>
    </row>
    <row r="43" customFormat="false" ht="14.85" hidden="false" customHeight="false" outlineLevel="0" collapsed="false">
      <c r="A43" s="13" t="n">
        <v>41</v>
      </c>
      <c r="B43" s="13" t="s">
        <v>100</v>
      </c>
      <c r="C43" s="14" t="n">
        <v>6.833E-005</v>
      </c>
      <c r="D43" s="15" t="n">
        <v>99</v>
      </c>
      <c r="E43" s="16" t="n">
        <v>5111</v>
      </c>
      <c r="F43" s="17" t="n">
        <f aca="false">D43/E43</f>
        <v>0.0193699863040501</v>
      </c>
    </row>
    <row r="44" customFormat="false" ht="14.85" hidden="false" customHeight="false" outlineLevel="0" collapsed="false">
      <c r="A44" s="13" t="n">
        <v>42</v>
      </c>
      <c r="B44" s="13" t="s">
        <v>184</v>
      </c>
      <c r="C44" s="14" t="n">
        <v>7.163E-005</v>
      </c>
      <c r="D44" s="15" t="n">
        <v>11</v>
      </c>
      <c r="E44" s="16" t="n">
        <v>192</v>
      </c>
      <c r="F44" s="17" t="n">
        <f aca="false">D44/E44</f>
        <v>0.0572916666666667</v>
      </c>
    </row>
    <row r="45" customFormat="false" ht="14.85" hidden="false" customHeight="false" outlineLevel="0" collapsed="false">
      <c r="A45" s="13" t="n">
        <v>43</v>
      </c>
      <c r="B45" s="13" t="s">
        <v>122</v>
      </c>
      <c r="C45" s="14" t="n">
        <v>7.481E-005</v>
      </c>
      <c r="D45" s="15" t="n">
        <v>29</v>
      </c>
      <c r="E45" s="16" t="n">
        <v>973</v>
      </c>
      <c r="F45" s="17" t="n">
        <f aca="false">D45/E45</f>
        <v>0.0298047276464543</v>
      </c>
    </row>
    <row r="46" customFormat="false" ht="14.85" hidden="false" customHeight="false" outlineLevel="0" collapsed="false">
      <c r="A46" s="13" t="n">
        <v>44</v>
      </c>
      <c r="B46" s="13" t="s">
        <v>185</v>
      </c>
      <c r="C46" s="14" t="n">
        <v>9.536E-005</v>
      </c>
      <c r="D46" s="15" t="n">
        <v>15</v>
      </c>
      <c r="E46" s="16" t="n">
        <v>347</v>
      </c>
      <c r="F46" s="17" t="n">
        <f aca="false">D46/E46</f>
        <v>0.0432276657060519</v>
      </c>
    </row>
    <row r="47" customFormat="false" ht="14.85" hidden="false" customHeight="false" outlineLevel="0" collapsed="false">
      <c r="A47" s="13" t="n">
        <v>45</v>
      </c>
      <c r="B47" s="13" t="s">
        <v>186</v>
      </c>
      <c r="C47" s="14" t="n">
        <v>9.536E-005</v>
      </c>
      <c r="D47" s="15" t="n">
        <v>15</v>
      </c>
      <c r="E47" s="16" t="n">
        <v>347</v>
      </c>
      <c r="F47" s="17" t="n">
        <f aca="false">D47/E47</f>
        <v>0.0432276657060519</v>
      </c>
    </row>
    <row r="48" customFormat="false" ht="14.85" hidden="false" customHeight="false" outlineLevel="0" collapsed="false">
      <c r="A48" s="13" t="n">
        <v>46</v>
      </c>
      <c r="B48" s="13" t="s">
        <v>126</v>
      </c>
      <c r="C48" s="14" t="n">
        <v>0.0001104</v>
      </c>
      <c r="D48" s="15" t="n">
        <v>28</v>
      </c>
      <c r="E48" s="16" t="n">
        <v>945</v>
      </c>
      <c r="F48" s="17" t="n">
        <f aca="false">D48/E48</f>
        <v>0.0296296296296296</v>
      </c>
    </row>
    <row r="49" customFormat="false" ht="14.85" hidden="false" customHeight="false" outlineLevel="0" collapsed="false">
      <c r="A49" s="13" t="n">
        <v>47</v>
      </c>
      <c r="B49" s="13" t="s">
        <v>187</v>
      </c>
      <c r="C49" s="14" t="n">
        <v>0.0001264</v>
      </c>
      <c r="D49" s="15" t="n">
        <v>21</v>
      </c>
      <c r="E49" s="16" t="n">
        <v>616</v>
      </c>
      <c r="F49" s="17" t="n">
        <f aca="false">D49/E49</f>
        <v>0.0340909090909091</v>
      </c>
    </row>
    <row r="50" customFormat="false" ht="14.85" hidden="false" customHeight="false" outlineLevel="0" collapsed="false">
      <c r="A50" s="13" t="n">
        <v>48</v>
      </c>
      <c r="B50" s="13" t="s">
        <v>188</v>
      </c>
      <c r="C50" s="14" t="n">
        <v>0.0001373</v>
      </c>
      <c r="D50" s="15" t="n">
        <v>186</v>
      </c>
      <c r="E50" s="16" t="n">
        <v>11347</v>
      </c>
      <c r="F50" s="17" t="n">
        <f aca="false">D50/E50</f>
        <v>0.0163919978849035</v>
      </c>
    </row>
    <row r="51" customFormat="false" ht="14.85" hidden="false" customHeight="false" outlineLevel="0" collapsed="false">
      <c r="A51" s="13" t="n">
        <v>49</v>
      </c>
      <c r="B51" s="13" t="s">
        <v>99</v>
      </c>
      <c r="C51" s="14" t="n">
        <v>0.0001487</v>
      </c>
      <c r="D51" s="15" t="n">
        <v>158</v>
      </c>
      <c r="E51" s="16" t="n">
        <v>9291</v>
      </c>
      <c r="F51" s="17" t="n">
        <f aca="false">D51/E51</f>
        <v>0.017005704445162</v>
      </c>
    </row>
    <row r="52" customFormat="false" ht="14.85" hidden="false" customHeight="false" outlineLevel="0" collapsed="false">
      <c r="A52" s="13" t="n">
        <v>50</v>
      </c>
      <c r="B52" s="13" t="s">
        <v>189</v>
      </c>
      <c r="C52" s="14" t="n">
        <v>0.0001489</v>
      </c>
      <c r="D52" s="15" t="n">
        <v>57</v>
      </c>
      <c r="E52" s="16" t="n">
        <v>2571</v>
      </c>
      <c r="F52" s="17" t="n">
        <f aca="false">D52/E52</f>
        <v>0.0221703617269545</v>
      </c>
    </row>
  </sheetData>
  <mergeCells count="1">
    <mergeCell ref="A1:F1"/>
  </mergeCell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16.5"/>
    <col collapsed="false" customWidth="true" hidden="false" outlineLevel="0" max="2" min="2" style="0" width="15.8"/>
    <col collapsed="false" customWidth="true" hidden="false" outlineLevel="0" max="3" min="3" style="0" width="18.62"/>
    <col collapsed="false" customWidth="true" hidden="false" outlineLevel="0" max="4" min="4" style="0" width="28.37"/>
    <col collapsed="false" customWidth="true" hidden="false" outlineLevel="0" max="6" min="6" style="0" width="37.72"/>
    <col collapsed="false" customWidth="true" hidden="false" outlineLevel="0" max="7" min="7" style="0" width="74.86"/>
  </cols>
  <sheetData>
    <row r="1" customFormat="false" ht="14.85" hidden="false" customHeight="true" outlineLevel="0" collapsed="false">
      <c r="A1" s="19" t="s">
        <v>190</v>
      </c>
      <c r="B1" s="19"/>
      <c r="C1" s="19"/>
      <c r="D1" s="19"/>
      <c r="E1" s="20"/>
      <c r="F1" s="20"/>
      <c r="G1" s="20"/>
    </row>
    <row r="2" customFormat="false" ht="14.85" hidden="false" customHeight="false" outlineLevel="0" collapsed="false">
      <c r="A2" s="21" t="s">
        <v>191</v>
      </c>
      <c r="B2" s="21" t="s">
        <v>192</v>
      </c>
      <c r="C2" s="21" t="s">
        <v>193</v>
      </c>
      <c r="D2" s="22" t="s">
        <v>194</v>
      </c>
      <c r="E2" s="20"/>
    </row>
    <row r="3" customFormat="false" ht="14.85" hidden="false" customHeight="false" outlineLevel="0" collapsed="false">
      <c r="A3" s="23" t="s">
        <v>195</v>
      </c>
      <c r="B3" s="23" t="s">
        <v>196</v>
      </c>
      <c r="C3" s="23" t="s">
        <v>197</v>
      </c>
      <c r="D3" s="24" t="s">
        <v>198</v>
      </c>
      <c r="E3" s="20"/>
    </row>
    <row r="4" customFormat="false" ht="14.85" hidden="false" customHeight="false" outlineLevel="0" collapsed="false">
      <c r="A4" s="23" t="s">
        <v>195</v>
      </c>
      <c r="B4" s="23" t="s">
        <v>196</v>
      </c>
      <c r="C4" s="23" t="s">
        <v>199</v>
      </c>
      <c r="D4" s="24" t="s">
        <v>200</v>
      </c>
      <c r="E4" s="20"/>
    </row>
    <row r="5" customFormat="false" ht="14.85" hidden="false" customHeight="false" outlineLevel="0" collapsed="false">
      <c r="A5" s="23" t="s">
        <v>195</v>
      </c>
      <c r="B5" s="23" t="s">
        <v>196</v>
      </c>
      <c r="C5" s="23" t="s">
        <v>201</v>
      </c>
      <c r="D5" s="24" t="s">
        <v>202</v>
      </c>
      <c r="E5" s="20"/>
    </row>
    <row r="6" customFormat="false" ht="14.85" hidden="false" customHeight="false" outlineLevel="0" collapsed="false">
      <c r="A6" s="23" t="s">
        <v>195</v>
      </c>
      <c r="B6" s="23" t="s">
        <v>196</v>
      </c>
      <c r="C6" s="23" t="s">
        <v>203</v>
      </c>
      <c r="D6" s="24" t="s">
        <v>204</v>
      </c>
      <c r="E6" s="20"/>
    </row>
    <row r="7" customFormat="false" ht="14.85" hidden="false" customHeight="false" outlineLevel="0" collapsed="false">
      <c r="A7" s="23" t="s">
        <v>195</v>
      </c>
      <c r="B7" s="23" t="s">
        <v>196</v>
      </c>
      <c r="C7" s="23" t="s">
        <v>205</v>
      </c>
      <c r="D7" s="24" t="s">
        <v>206</v>
      </c>
      <c r="E7" s="20"/>
    </row>
    <row r="8" customFormat="false" ht="14.85" hidden="false" customHeight="false" outlineLevel="0" collapsed="false">
      <c r="A8" s="23" t="s">
        <v>195</v>
      </c>
      <c r="B8" s="23" t="s">
        <v>196</v>
      </c>
      <c r="C8" s="23" t="s">
        <v>207</v>
      </c>
      <c r="D8" s="24" t="s">
        <v>208</v>
      </c>
      <c r="E8" s="20"/>
    </row>
    <row r="9" customFormat="false" ht="14.85" hidden="false" customHeight="false" outlineLevel="0" collapsed="false">
      <c r="A9" s="23" t="s">
        <v>195</v>
      </c>
      <c r="B9" s="23" t="s">
        <v>196</v>
      </c>
      <c r="C9" s="23" t="s">
        <v>209</v>
      </c>
      <c r="D9" s="24" t="s">
        <v>210</v>
      </c>
      <c r="E9" s="20"/>
      <c r="F9" s="20"/>
      <c r="G9" s="20"/>
    </row>
    <row r="10" customFormat="false" ht="14.85" hidden="false" customHeight="false" outlineLevel="0" collapsed="false">
      <c r="A10" s="23" t="s">
        <v>195</v>
      </c>
      <c r="B10" s="23" t="s">
        <v>196</v>
      </c>
      <c r="C10" s="23" t="s">
        <v>211</v>
      </c>
      <c r="D10" s="24" t="s">
        <v>212</v>
      </c>
      <c r="E10" s="20"/>
      <c r="F10" s="20"/>
      <c r="G10" s="20"/>
    </row>
    <row r="11" customFormat="false" ht="14.85" hidden="false" customHeight="false" outlineLevel="0" collapsed="false">
      <c r="A11" s="23" t="s">
        <v>195</v>
      </c>
      <c r="B11" s="23" t="s">
        <v>196</v>
      </c>
      <c r="C11" s="23" t="s">
        <v>213</v>
      </c>
      <c r="D11" s="24" t="s">
        <v>214</v>
      </c>
      <c r="E11" s="20"/>
      <c r="F11" s="20"/>
      <c r="G11" s="20"/>
    </row>
    <row r="12" customFormat="false" ht="14.85" hidden="false" customHeight="false" outlineLevel="0" collapsed="false">
      <c r="A12" s="23" t="s">
        <v>195</v>
      </c>
      <c r="B12" s="23" t="s">
        <v>196</v>
      </c>
      <c r="C12" s="23" t="s">
        <v>215</v>
      </c>
      <c r="D12" s="24" t="s">
        <v>216</v>
      </c>
      <c r="E12" s="20"/>
      <c r="F12" s="20"/>
      <c r="G12" s="20"/>
    </row>
    <row r="13" customFormat="false" ht="14.85" hidden="false" customHeight="false" outlineLevel="0" collapsed="false">
      <c r="A13" s="23" t="s">
        <v>195</v>
      </c>
      <c r="B13" s="23" t="s">
        <v>196</v>
      </c>
      <c r="C13" s="23" t="s">
        <v>217</v>
      </c>
      <c r="D13" s="24" t="s">
        <v>218</v>
      </c>
      <c r="E13" s="20"/>
      <c r="F13" s="20"/>
      <c r="G13" s="20"/>
    </row>
    <row r="14" customFormat="false" ht="14.85" hidden="false" customHeight="false" outlineLevel="0" collapsed="false">
      <c r="A14" s="23" t="s">
        <v>195</v>
      </c>
      <c r="B14" s="23" t="s">
        <v>196</v>
      </c>
      <c r="C14" s="23" t="s">
        <v>219</v>
      </c>
      <c r="D14" s="24" t="s">
        <v>220</v>
      </c>
      <c r="E14" s="20"/>
      <c r="F14" s="20"/>
      <c r="G14" s="20"/>
    </row>
    <row r="15" customFormat="false" ht="14.85" hidden="false" customHeight="false" outlineLevel="0" collapsed="false">
      <c r="A15" s="23" t="s">
        <v>195</v>
      </c>
      <c r="B15" s="23" t="s">
        <v>196</v>
      </c>
      <c r="C15" s="23" t="s">
        <v>221</v>
      </c>
      <c r="D15" s="24" t="s">
        <v>222</v>
      </c>
      <c r="E15" s="20"/>
      <c r="F15" s="20"/>
      <c r="G15" s="20"/>
    </row>
    <row r="16" customFormat="false" ht="14.85" hidden="false" customHeight="false" outlineLevel="0" collapsed="false">
      <c r="A16" s="23" t="s">
        <v>195</v>
      </c>
      <c r="B16" s="23" t="s">
        <v>196</v>
      </c>
      <c r="C16" s="23" t="s">
        <v>223</v>
      </c>
      <c r="D16" s="24" t="s">
        <v>224</v>
      </c>
      <c r="E16" s="20"/>
      <c r="F16" s="20"/>
      <c r="G16" s="20"/>
    </row>
    <row r="17" customFormat="false" ht="14.85" hidden="false" customHeight="false" outlineLevel="0" collapsed="false">
      <c r="A17" s="23" t="s">
        <v>195</v>
      </c>
      <c r="B17" s="23" t="s">
        <v>196</v>
      </c>
      <c r="C17" s="23" t="s">
        <v>225</v>
      </c>
      <c r="D17" s="24" t="s">
        <v>226</v>
      </c>
      <c r="E17" s="20"/>
      <c r="F17" s="20"/>
      <c r="G17" s="20"/>
    </row>
    <row r="18" customFormat="false" ht="14.85" hidden="false" customHeight="false" outlineLevel="0" collapsed="false">
      <c r="A18" s="23" t="s">
        <v>195</v>
      </c>
      <c r="B18" s="23" t="s">
        <v>196</v>
      </c>
      <c r="C18" s="23" t="s">
        <v>227</v>
      </c>
      <c r="D18" s="24" t="s">
        <v>228</v>
      </c>
      <c r="E18" s="20"/>
      <c r="F18" s="20"/>
      <c r="G18" s="20"/>
    </row>
    <row r="19" customFormat="false" ht="14.85" hidden="false" customHeight="false" outlineLevel="0" collapsed="false">
      <c r="A19" s="23" t="s">
        <v>195</v>
      </c>
      <c r="B19" s="23" t="s">
        <v>196</v>
      </c>
      <c r="C19" s="23" t="s">
        <v>229</v>
      </c>
      <c r="D19" s="24" t="s">
        <v>230</v>
      </c>
      <c r="E19" s="20"/>
      <c r="F19" s="20"/>
      <c r="G19" s="20"/>
    </row>
    <row r="20" customFormat="false" ht="14.85" hidden="false" customHeight="false" outlineLevel="0" collapsed="false">
      <c r="A20" s="23" t="s">
        <v>195</v>
      </c>
      <c r="B20" s="23" t="s">
        <v>196</v>
      </c>
      <c r="C20" s="23" t="s">
        <v>231</v>
      </c>
      <c r="D20" s="24" t="s">
        <v>232</v>
      </c>
      <c r="E20" s="20"/>
      <c r="F20" s="20"/>
      <c r="G20" s="20"/>
    </row>
    <row r="21" customFormat="false" ht="14.85" hidden="false" customHeight="false" outlineLevel="0" collapsed="false">
      <c r="A21" s="23" t="s">
        <v>195</v>
      </c>
      <c r="B21" s="23" t="s">
        <v>196</v>
      </c>
      <c r="C21" s="23" t="s">
        <v>233</v>
      </c>
      <c r="D21" s="24" t="s">
        <v>234</v>
      </c>
      <c r="E21" s="20"/>
      <c r="F21" s="20"/>
      <c r="G21" s="20"/>
    </row>
    <row r="22" customFormat="false" ht="14.85" hidden="false" customHeight="false" outlineLevel="0" collapsed="false">
      <c r="A22" s="23" t="s">
        <v>195</v>
      </c>
      <c r="B22" s="23" t="s">
        <v>196</v>
      </c>
      <c r="C22" s="23" t="s">
        <v>235</v>
      </c>
      <c r="D22" s="24" t="s">
        <v>236</v>
      </c>
      <c r="E22" s="20"/>
      <c r="F22" s="20"/>
      <c r="G22" s="20"/>
    </row>
    <row r="23" customFormat="false" ht="14.85" hidden="false" customHeight="false" outlineLevel="0" collapsed="false">
      <c r="A23" s="23" t="s">
        <v>195</v>
      </c>
      <c r="B23" s="23" t="s">
        <v>196</v>
      </c>
      <c r="C23" s="23" t="s">
        <v>237</v>
      </c>
      <c r="D23" s="24" t="s">
        <v>238</v>
      </c>
      <c r="E23" s="20"/>
      <c r="F23" s="20"/>
      <c r="G23" s="20"/>
    </row>
    <row r="24" customFormat="false" ht="14.85" hidden="false" customHeight="false" outlineLevel="0" collapsed="false">
      <c r="A24" s="23" t="s">
        <v>195</v>
      </c>
      <c r="B24" s="23" t="s">
        <v>196</v>
      </c>
      <c r="C24" s="23" t="s">
        <v>239</v>
      </c>
      <c r="D24" s="24" t="s">
        <v>240</v>
      </c>
      <c r="E24" s="20"/>
      <c r="F24" s="20"/>
      <c r="G24" s="20"/>
    </row>
    <row r="25" customFormat="false" ht="14.85" hidden="false" customHeight="false" outlineLevel="0" collapsed="false">
      <c r="A25" s="23" t="s">
        <v>195</v>
      </c>
      <c r="B25" s="23" t="s">
        <v>196</v>
      </c>
      <c r="C25" s="23" t="s">
        <v>241</v>
      </c>
      <c r="D25" s="24" t="s">
        <v>242</v>
      </c>
      <c r="E25" s="20"/>
      <c r="F25" s="20"/>
      <c r="G25" s="20"/>
    </row>
    <row r="26" customFormat="false" ht="14.85" hidden="false" customHeight="false" outlineLevel="0" collapsed="false">
      <c r="A26" s="23" t="s">
        <v>195</v>
      </c>
      <c r="B26" s="23" t="s">
        <v>196</v>
      </c>
      <c r="C26" s="23" t="s">
        <v>243</v>
      </c>
      <c r="D26" s="24" t="s">
        <v>244</v>
      </c>
      <c r="E26" s="20"/>
      <c r="F26" s="20"/>
      <c r="G26" s="20"/>
    </row>
    <row r="27" customFormat="false" ht="14.85" hidden="false" customHeight="false" outlineLevel="0" collapsed="false">
      <c r="A27" s="23" t="s">
        <v>195</v>
      </c>
      <c r="B27" s="23" t="s">
        <v>196</v>
      </c>
      <c r="C27" s="23" t="s">
        <v>245</v>
      </c>
      <c r="D27" s="24" t="s">
        <v>246</v>
      </c>
      <c r="E27" s="20"/>
      <c r="F27" s="20"/>
      <c r="G27" s="20"/>
    </row>
    <row r="28" customFormat="false" ht="14.85" hidden="false" customHeight="false" outlineLevel="0" collapsed="false">
      <c r="A28" s="23" t="s">
        <v>195</v>
      </c>
      <c r="B28" s="23" t="s">
        <v>196</v>
      </c>
      <c r="C28" s="23" t="s">
        <v>247</v>
      </c>
      <c r="D28" s="24" t="s">
        <v>248</v>
      </c>
      <c r="E28" s="20"/>
      <c r="F28" s="20"/>
      <c r="G28" s="20"/>
    </row>
    <row r="29" customFormat="false" ht="14.85" hidden="false" customHeight="false" outlineLevel="0" collapsed="false">
      <c r="A29" s="23" t="s">
        <v>195</v>
      </c>
      <c r="B29" s="23" t="s">
        <v>196</v>
      </c>
      <c r="C29" s="23" t="s">
        <v>249</v>
      </c>
      <c r="D29" s="24" t="s">
        <v>250</v>
      </c>
      <c r="E29" s="20"/>
      <c r="F29" s="20"/>
      <c r="G29" s="20"/>
    </row>
    <row r="30" customFormat="false" ht="14.85" hidden="false" customHeight="false" outlineLevel="0" collapsed="false">
      <c r="A30" s="23" t="s">
        <v>195</v>
      </c>
      <c r="B30" s="23" t="s">
        <v>196</v>
      </c>
      <c r="C30" s="23" t="s">
        <v>251</v>
      </c>
      <c r="D30" s="24" t="s">
        <v>252</v>
      </c>
      <c r="E30" s="20"/>
      <c r="F30" s="20"/>
      <c r="G30" s="20"/>
    </row>
    <row r="31" customFormat="false" ht="14.85" hidden="false" customHeight="false" outlineLevel="0" collapsed="false">
      <c r="A31" s="23" t="s">
        <v>195</v>
      </c>
      <c r="B31" s="23" t="s">
        <v>196</v>
      </c>
      <c r="C31" s="23" t="s">
        <v>253</v>
      </c>
      <c r="D31" s="24" t="s">
        <v>254</v>
      </c>
      <c r="E31" s="20"/>
      <c r="F31" s="20"/>
      <c r="G31" s="20"/>
    </row>
    <row r="32" customFormat="false" ht="14.85" hidden="false" customHeight="false" outlineLevel="0" collapsed="false">
      <c r="A32" s="23" t="s">
        <v>195</v>
      </c>
      <c r="B32" s="23" t="s">
        <v>196</v>
      </c>
      <c r="C32" s="23" t="s">
        <v>255</v>
      </c>
      <c r="D32" s="24" t="s">
        <v>256</v>
      </c>
      <c r="E32" s="20"/>
      <c r="F32" s="20"/>
      <c r="G32" s="20"/>
    </row>
    <row r="33" customFormat="false" ht="14.85" hidden="false" customHeight="false" outlineLevel="0" collapsed="false">
      <c r="A33" s="23" t="s">
        <v>195</v>
      </c>
      <c r="B33" s="23" t="s">
        <v>196</v>
      </c>
      <c r="C33" s="23" t="s">
        <v>257</v>
      </c>
      <c r="D33" s="24" t="s">
        <v>258</v>
      </c>
      <c r="E33" s="20"/>
      <c r="F33" s="20"/>
      <c r="G33" s="20"/>
    </row>
    <row r="34" customFormat="false" ht="14.85" hidden="false" customHeight="false" outlineLevel="0" collapsed="false">
      <c r="A34" s="23" t="s">
        <v>195</v>
      </c>
      <c r="B34" s="23" t="s">
        <v>196</v>
      </c>
      <c r="C34" s="23" t="s">
        <v>259</v>
      </c>
      <c r="D34" s="24" t="s">
        <v>260</v>
      </c>
      <c r="E34" s="20"/>
      <c r="F34" s="20"/>
      <c r="G34" s="20"/>
    </row>
    <row r="35" customFormat="false" ht="14.85" hidden="false" customHeight="false" outlineLevel="0" collapsed="false">
      <c r="A35" s="23" t="s">
        <v>195</v>
      </c>
      <c r="B35" s="23" t="s">
        <v>196</v>
      </c>
      <c r="C35" s="23" t="s">
        <v>261</v>
      </c>
      <c r="D35" s="24" t="s">
        <v>262</v>
      </c>
      <c r="E35" s="20"/>
      <c r="F35" s="20"/>
      <c r="G35" s="20"/>
    </row>
    <row r="36" customFormat="false" ht="14.85" hidden="false" customHeight="false" outlineLevel="0" collapsed="false">
      <c r="A36" s="23" t="s">
        <v>195</v>
      </c>
      <c r="B36" s="23" t="s">
        <v>196</v>
      </c>
      <c r="C36" s="23" t="s">
        <v>263</v>
      </c>
      <c r="D36" s="24" t="s">
        <v>264</v>
      </c>
      <c r="E36" s="20"/>
      <c r="F36" s="20"/>
      <c r="G36" s="20"/>
    </row>
    <row r="37" customFormat="false" ht="14.85" hidden="false" customHeight="false" outlineLevel="0" collapsed="false">
      <c r="A37" s="23" t="s">
        <v>195</v>
      </c>
      <c r="B37" s="23" t="s">
        <v>196</v>
      </c>
      <c r="C37" s="23" t="s">
        <v>265</v>
      </c>
      <c r="D37" s="24" t="s">
        <v>266</v>
      </c>
      <c r="E37" s="20"/>
      <c r="F37" s="20"/>
      <c r="G37" s="20"/>
    </row>
    <row r="38" customFormat="false" ht="14.85" hidden="false" customHeight="false" outlineLevel="0" collapsed="false">
      <c r="A38" s="23" t="s">
        <v>195</v>
      </c>
      <c r="B38" s="23" t="s">
        <v>196</v>
      </c>
      <c r="C38" s="23" t="s">
        <v>267</v>
      </c>
      <c r="D38" s="24" t="s">
        <v>268</v>
      </c>
      <c r="E38" s="20"/>
      <c r="F38" s="20"/>
      <c r="G38" s="20"/>
    </row>
    <row r="39" customFormat="false" ht="14.85" hidden="false" customHeight="false" outlineLevel="0" collapsed="false">
      <c r="A39" s="23" t="s">
        <v>195</v>
      </c>
      <c r="B39" s="23" t="s">
        <v>196</v>
      </c>
      <c r="C39" s="23" t="s">
        <v>269</v>
      </c>
      <c r="D39" s="24" t="s">
        <v>270</v>
      </c>
      <c r="E39" s="20"/>
      <c r="F39" s="20"/>
      <c r="G39" s="20"/>
    </row>
    <row r="40" customFormat="false" ht="14.85" hidden="false" customHeight="false" outlineLevel="0" collapsed="false">
      <c r="A40" s="23" t="s">
        <v>195</v>
      </c>
      <c r="B40" s="23" t="s">
        <v>196</v>
      </c>
      <c r="C40" s="23" t="s">
        <v>271</v>
      </c>
      <c r="D40" s="24" t="s">
        <v>272</v>
      </c>
      <c r="E40" s="20"/>
      <c r="F40" s="20"/>
      <c r="G40" s="20"/>
    </row>
    <row r="41" customFormat="false" ht="14.85" hidden="false" customHeight="false" outlineLevel="0" collapsed="false">
      <c r="A41" s="23" t="s">
        <v>195</v>
      </c>
      <c r="B41" s="23" t="s">
        <v>196</v>
      </c>
      <c r="C41" s="23" t="s">
        <v>273</v>
      </c>
      <c r="D41" s="24" t="s">
        <v>274</v>
      </c>
      <c r="E41" s="20"/>
      <c r="F41" s="20"/>
      <c r="G41" s="20"/>
    </row>
    <row r="42" customFormat="false" ht="14.85" hidden="false" customHeight="false" outlineLevel="0" collapsed="false">
      <c r="A42" s="23" t="s">
        <v>195</v>
      </c>
      <c r="B42" s="23" t="s">
        <v>196</v>
      </c>
      <c r="C42" s="23" t="s">
        <v>275</v>
      </c>
      <c r="D42" s="24" t="s">
        <v>276</v>
      </c>
      <c r="E42" s="20"/>
      <c r="F42" s="20"/>
      <c r="G42" s="20"/>
    </row>
    <row r="43" customFormat="false" ht="14.85" hidden="false" customHeight="false" outlineLevel="0" collapsed="false">
      <c r="A43" s="23" t="s">
        <v>195</v>
      </c>
      <c r="B43" s="23" t="s">
        <v>196</v>
      </c>
      <c r="C43" s="23" t="s">
        <v>277</v>
      </c>
      <c r="D43" s="24" t="s">
        <v>278</v>
      </c>
      <c r="E43" s="20"/>
      <c r="F43" s="20"/>
      <c r="G43" s="20"/>
    </row>
    <row r="44" customFormat="false" ht="14.85" hidden="false" customHeight="false" outlineLevel="0" collapsed="false">
      <c r="A44" s="23" t="s">
        <v>195</v>
      </c>
      <c r="B44" s="23" t="s">
        <v>196</v>
      </c>
      <c r="C44" s="23" t="s">
        <v>279</v>
      </c>
      <c r="D44" s="24" t="s">
        <v>280</v>
      </c>
      <c r="E44" s="20"/>
      <c r="F44" s="20"/>
      <c r="G44" s="20"/>
    </row>
    <row r="45" customFormat="false" ht="14.85" hidden="false" customHeight="false" outlineLevel="0" collapsed="false">
      <c r="A45" s="23" t="s">
        <v>195</v>
      </c>
      <c r="B45" s="23" t="s">
        <v>196</v>
      </c>
      <c r="C45" s="23" t="s">
        <v>281</v>
      </c>
      <c r="D45" s="24" t="s">
        <v>282</v>
      </c>
      <c r="E45" s="20"/>
      <c r="F45" s="20"/>
      <c r="G45" s="20"/>
    </row>
    <row r="46" customFormat="false" ht="14.85" hidden="false" customHeight="false" outlineLevel="0" collapsed="false">
      <c r="A46" s="23" t="s">
        <v>195</v>
      </c>
      <c r="B46" s="23" t="s">
        <v>196</v>
      </c>
      <c r="C46" s="23" t="s">
        <v>283</v>
      </c>
      <c r="D46" s="24" t="s">
        <v>284</v>
      </c>
      <c r="E46" s="20"/>
      <c r="F46" s="20"/>
      <c r="G46" s="20"/>
    </row>
    <row r="47" customFormat="false" ht="14.85" hidden="false" customHeight="false" outlineLevel="0" collapsed="false">
      <c r="A47" s="23" t="s">
        <v>195</v>
      </c>
      <c r="B47" s="23" t="s">
        <v>196</v>
      </c>
      <c r="C47" s="23" t="s">
        <v>285</v>
      </c>
      <c r="D47" s="24" t="s">
        <v>286</v>
      </c>
      <c r="E47" s="20"/>
      <c r="F47" s="20"/>
      <c r="G47" s="20"/>
    </row>
    <row r="48" customFormat="false" ht="14.85" hidden="false" customHeight="false" outlineLevel="0" collapsed="false">
      <c r="A48" s="23" t="s">
        <v>195</v>
      </c>
      <c r="B48" s="23" t="s">
        <v>196</v>
      </c>
      <c r="C48" s="23" t="s">
        <v>287</v>
      </c>
      <c r="D48" s="24" t="s">
        <v>288</v>
      </c>
      <c r="E48" s="20"/>
      <c r="F48" s="20"/>
      <c r="G48" s="20"/>
    </row>
    <row r="49" customFormat="false" ht="14.85" hidden="false" customHeight="false" outlineLevel="0" collapsed="false">
      <c r="A49" s="23" t="s">
        <v>195</v>
      </c>
      <c r="B49" s="23" t="s">
        <v>196</v>
      </c>
      <c r="C49" s="23" t="s">
        <v>289</v>
      </c>
      <c r="D49" s="24" t="s">
        <v>290</v>
      </c>
      <c r="E49" s="20"/>
      <c r="F49" s="20"/>
      <c r="G49" s="20"/>
    </row>
    <row r="50" customFormat="false" ht="14.85" hidden="false" customHeight="false" outlineLevel="0" collapsed="false">
      <c r="A50" s="23" t="s">
        <v>195</v>
      </c>
      <c r="B50" s="23" t="s">
        <v>196</v>
      </c>
      <c r="C50" s="23" t="s">
        <v>291</v>
      </c>
      <c r="D50" s="24" t="s">
        <v>292</v>
      </c>
      <c r="E50" s="20"/>
      <c r="F50" s="20"/>
      <c r="G50" s="20"/>
    </row>
    <row r="51" customFormat="false" ht="14.85" hidden="false" customHeight="false" outlineLevel="0" collapsed="false">
      <c r="A51" s="23" t="s">
        <v>195</v>
      </c>
      <c r="B51" s="23" t="s">
        <v>196</v>
      </c>
      <c r="C51" s="23" t="s">
        <v>293</v>
      </c>
      <c r="D51" s="24" t="s">
        <v>294</v>
      </c>
      <c r="E51" s="20"/>
      <c r="F51" s="20"/>
      <c r="G51" s="20"/>
    </row>
    <row r="52" customFormat="false" ht="14.85" hidden="false" customHeight="false" outlineLevel="0" collapsed="false">
      <c r="A52" s="23" t="s">
        <v>195</v>
      </c>
      <c r="B52" s="23" t="s">
        <v>196</v>
      </c>
      <c r="C52" s="23" t="s">
        <v>295</v>
      </c>
      <c r="D52" s="24" t="s">
        <v>296</v>
      </c>
      <c r="E52" s="20"/>
      <c r="F52" s="20"/>
      <c r="G52" s="20"/>
    </row>
    <row r="53" customFormat="false" ht="14.85" hidden="false" customHeight="false" outlineLevel="0" collapsed="false">
      <c r="A53" s="23" t="s">
        <v>195</v>
      </c>
      <c r="B53" s="23" t="s">
        <v>196</v>
      </c>
      <c r="C53" s="23" t="s">
        <v>297</v>
      </c>
      <c r="D53" s="24" t="s">
        <v>298</v>
      </c>
      <c r="E53" s="20"/>
      <c r="F53" s="20"/>
      <c r="G53" s="20"/>
    </row>
    <row r="54" customFormat="false" ht="14.85" hidden="false" customHeight="false" outlineLevel="0" collapsed="false">
      <c r="A54" s="23" t="s">
        <v>195</v>
      </c>
      <c r="B54" s="23" t="s">
        <v>196</v>
      </c>
      <c r="C54" s="23" t="s">
        <v>299</v>
      </c>
      <c r="D54" s="24" t="s">
        <v>300</v>
      </c>
      <c r="E54" s="20"/>
      <c r="F54" s="20"/>
      <c r="G54" s="20"/>
    </row>
    <row r="55" customFormat="false" ht="14.85" hidden="false" customHeight="false" outlineLevel="0" collapsed="false">
      <c r="A55" s="23" t="s">
        <v>195</v>
      </c>
      <c r="B55" s="23" t="s">
        <v>196</v>
      </c>
      <c r="C55" s="23" t="s">
        <v>301</v>
      </c>
      <c r="D55" s="24" t="s">
        <v>302</v>
      </c>
      <c r="E55" s="20"/>
      <c r="F55" s="20"/>
      <c r="G55" s="20"/>
    </row>
    <row r="56" customFormat="false" ht="14.85" hidden="false" customHeight="false" outlineLevel="0" collapsed="false">
      <c r="A56" s="23" t="s">
        <v>195</v>
      </c>
      <c r="B56" s="23" t="s">
        <v>196</v>
      </c>
      <c r="C56" s="23" t="s">
        <v>303</v>
      </c>
      <c r="D56" s="24" t="s">
        <v>304</v>
      </c>
      <c r="E56" s="20"/>
      <c r="F56" s="20"/>
      <c r="G56" s="20"/>
    </row>
    <row r="57" customFormat="false" ht="14.85" hidden="false" customHeight="false" outlineLevel="0" collapsed="false">
      <c r="A57" s="25" t="s">
        <v>305</v>
      </c>
      <c r="B57" s="25" t="s">
        <v>306</v>
      </c>
      <c r="C57" s="25" t="s">
        <v>307</v>
      </c>
      <c r="D57" s="26" t="s">
        <v>308</v>
      </c>
      <c r="E57" s="20"/>
      <c r="F57" s="20"/>
      <c r="G57" s="20"/>
    </row>
    <row r="58" customFormat="false" ht="14.85" hidden="false" customHeight="false" outlineLevel="0" collapsed="false">
      <c r="A58" s="23" t="s">
        <v>305</v>
      </c>
      <c r="B58" s="23" t="s">
        <v>306</v>
      </c>
      <c r="C58" s="23" t="s">
        <v>309</v>
      </c>
      <c r="D58" s="24" t="s">
        <v>310</v>
      </c>
      <c r="E58" s="20"/>
      <c r="F58" s="20"/>
      <c r="G58" s="20"/>
    </row>
    <row r="59" customFormat="false" ht="14.85" hidden="false" customHeight="false" outlineLevel="0" collapsed="false">
      <c r="A59" s="23" t="s">
        <v>305</v>
      </c>
      <c r="B59" s="23" t="s">
        <v>306</v>
      </c>
      <c r="C59" s="23" t="s">
        <v>227</v>
      </c>
      <c r="D59" s="24" t="s">
        <v>228</v>
      </c>
      <c r="E59" s="20"/>
      <c r="F59" s="20"/>
      <c r="G59" s="20"/>
    </row>
    <row r="60" customFormat="false" ht="14.85" hidden="false" customHeight="false" outlineLevel="0" collapsed="false">
      <c r="A60" s="23" t="s">
        <v>305</v>
      </c>
      <c r="B60" s="23" t="s">
        <v>306</v>
      </c>
      <c r="C60" s="23" t="s">
        <v>311</v>
      </c>
      <c r="D60" s="24" t="s">
        <v>312</v>
      </c>
      <c r="E60" s="20"/>
      <c r="F60" s="20"/>
      <c r="G60" s="20"/>
    </row>
    <row r="61" customFormat="false" ht="14.85" hidden="false" customHeight="false" outlineLevel="0" collapsed="false">
      <c r="A61" s="23" t="s">
        <v>305</v>
      </c>
      <c r="B61" s="23" t="s">
        <v>306</v>
      </c>
      <c r="C61" s="23" t="s">
        <v>313</v>
      </c>
      <c r="D61" s="24" t="s">
        <v>314</v>
      </c>
      <c r="E61" s="20"/>
      <c r="F61" s="20"/>
      <c r="G61" s="20"/>
    </row>
    <row r="62" customFormat="false" ht="14.85" hidden="false" customHeight="false" outlineLevel="0" collapsed="false">
      <c r="A62" s="23" t="s">
        <v>305</v>
      </c>
      <c r="B62" s="23" t="s">
        <v>306</v>
      </c>
      <c r="C62" s="23" t="s">
        <v>315</v>
      </c>
      <c r="D62" s="24" t="s">
        <v>316</v>
      </c>
      <c r="E62" s="20"/>
      <c r="F62" s="20"/>
      <c r="G62" s="20"/>
    </row>
    <row r="63" customFormat="false" ht="14.85" hidden="false" customHeight="false" outlineLevel="0" collapsed="false">
      <c r="A63" s="23" t="s">
        <v>305</v>
      </c>
      <c r="B63" s="23" t="s">
        <v>306</v>
      </c>
      <c r="C63" s="23" t="s">
        <v>317</v>
      </c>
      <c r="D63" s="24" t="s">
        <v>318</v>
      </c>
      <c r="E63" s="20"/>
      <c r="F63" s="20"/>
      <c r="G63" s="20"/>
    </row>
    <row r="64" customFormat="false" ht="14.85" hidden="false" customHeight="false" outlineLevel="0" collapsed="false">
      <c r="A64" s="25" t="s">
        <v>305</v>
      </c>
      <c r="B64" s="25" t="s">
        <v>306</v>
      </c>
      <c r="C64" s="25" t="s">
        <v>319</v>
      </c>
      <c r="D64" s="26" t="s">
        <v>320</v>
      </c>
      <c r="E64" s="20"/>
      <c r="F64" s="20"/>
      <c r="G64" s="20"/>
    </row>
    <row r="65" customFormat="false" ht="14.85" hidden="false" customHeight="false" outlineLevel="0" collapsed="false">
      <c r="A65" s="23" t="s">
        <v>305</v>
      </c>
      <c r="B65" s="23" t="s">
        <v>306</v>
      </c>
      <c r="C65" s="23" t="s">
        <v>297</v>
      </c>
      <c r="D65" s="24" t="s">
        <v>298</v>
      </c>
      <c r="E65" s="20"/>
      <c r="F65" s="20"/>
      <c r="G65" s="20"/>
    </row>
    <row r="66" customFormat="false" ht="14.85" hidden="false" customHeight="false" outlineLevel="0" collapsed="false">
      <c r="A66" s="25" t="s">
        <v>307</v>
      </c>
      <c r="B66" s="25" t="s">
        <v>321</v>
      </c>
      <c r="C66" s="25" t="s">
        <v>195</v>
      </c>
      <c r="D66" s="26" t="s">
        <v>196</v>
      </c>
      <c r="E66" s="20"/>
      <c r="F66" s="20"/>
      <c r="G66" s="20"/>
    </row>
    <row r="67" customFormat="false" ht="14.85" hidden="false" customHeight="false" outlineLevel="0" collapsed="false">
      <c r="A67" s="23" t="s">
        <v>307</v>
      </c>
      <c r="B67" s="23" t="s">
        <v>321</v>
      </c>
      <c r="C67" s="23" t="s">
        <v>322</v>
      </c>
      <c r="D67" s="24" t="s">
        <v>323</v>
      </c>
      <c r="E67" s="20"/>
      <c r="F67" s="20"/>
      <c r="G67" s="20"/>
    </row>
    <row r="68" customFormat="false" ht="14.85" hidden="false" customHeight="false" outlineLevel="0" collapsed="false">
      <c r="A68" s="23" t="s">
        <v>307</v>
      </c>
      <c r="B68" s="23" t="s">
        <v>308</v>
      </c>
      <c r="C68" s="23" t="s">
        <v>309</v>
      </c>
      <c r="D68" s="24" t="s">
        <v>310</v>
      </c>
      <c r="E68" s="20"/>
      <c r="F68" s="20"/>
      <c r="G68" s="20"/>
    </row>
    <row r="69" customFormat="false" ht="14.85" hidden="false" customHeight="false" outlineLevel="0" collapsed="false">
      <c r="A69" s="23" t="s">
        <v>307</v>
      </c>
      <c r="B69" s="23" t="s">
        <v>321</v>
      </c>
      <c r="C69" s="23" t="s">
        <v>324</v>
      </c>
      <c r="D69" s="24" t="s">
        <v>325</v>
      </c>
      <c r="E69" s="20"/>
      <c r="F69" s="20"/>
      <c r="G69" s="20"/>
    </row>
    <row r="70" customFormat="false" ht="14.85" hidden="false" customHeight="false" outlineLevel="0" collapsed="false">
      <c r="A70" s="23" t="s">
        <v>307</v>
      </c>
      <c r="B70" s="23" t="s">
        <v>308</v>
      </c>
      <c r="C70" s="23" t="s">
        <v>229</v>
      </c>
      <c r="D70" s="24" t="s">
        <v>230</v>
      </c>
      <c r="E70" s="20"/>
      <c r="F70" s="20"/>
      <c r="G70" s="20"/>
    </row>
    <row r="71" customFormat="false" ht="14.85" hidden="false" customHeight="false" outlineLevel="0" collapsed="false">
      <c r="A71" s="23" t="s">
        <v>307</v>
      </c>
      <c r="B71" s="23" t="s">
        <v>308</v>
      </c>
      <c r="C71" s="23" t="s">
        <v>326</v>
      </c>
      <c r="D71" s="24" t="s">
        <v>327</v>
      </c>
      <c r="E71" s="20"/>
      <c r="F71" s="20"/>
      <c r="G71" s="20"/>
    </row>
    <row r="72" customFormat="false" ht="14.85" hidden="false" customHeight="false" outlineLevel="0" collapsed="false">
      <c r="A72" s="23" t="s">
        <v>307</v>
      </c>
      <c r="B72" s="23" t="s">
        <v>321</v>
      </c>
      <c r="C72" s="23" t="s">
        <v>315</v>
      </c>
      <c r="D72" s="24" t="s">
        <v>316</v>
      </c>
      <c r="E72" s="20"/>
      <c r="F72" s="20"/>
      <c r="G72" s="20"/>
    </row>
    <row r="73" customFormat="false" ht="14.85" hidden="false" customHeight="false" outlineLevel="0" collapsed="false">
      <c r="A73" s="23" t="s">
        <v>307</v>
      </c>
      <c r="B73" s="23" t="s">
        <v>308</v>
      </c>
      <c r="C73" s="23" t="s">
        <v>261</v>
      </c>
      <c r="D73" s="24" t="s">
        <v>262</v>
      </c>
      <c r="E73" s="20"/>
      <c r="F73" s="20"/>
      <c r="G73" s="20"/>
    </row>
    <row r="74" customFormat="false" ht="14.85" hidden="false" customHeight="false" outlineLevel="0" collapsed="false">
      <c r="A74" s="23" t="s">
        <v>307</v>
      </c>
      <c r="B74" s="23" t="s">
        <v>321</v>
      </c>
      <c r="C74" s="23" t="s">
        <v>328</v>
      </c>
      <c r="D74" s="24" t="s">
        <v>329</v>
      </c>
      <c r="E74" s="20"/>
      <c r="F74" s="20"/>
      <c r="G74" s="20"/>
    </row>
    <row r="75" customFormat="false" ht="14.85" hidden="false" customHeight="false" outlineLevel="0" collapsed="false">
      <c r="A75" s="23" t="s">
        <v>307</v>
      </c>
      <c r="B75" s="23" t="s">
        <v>308</v>
      </c>
      <c r="C75" s="23" t="s">
        <v>328</v>
      </c>
      <c r="D75" s="24" t="s">
        <v>330</v>
      </c>
      <c r="E75" s="20"/>
      <c r="F75" s="20"/>
      <c r="G75" s="20"/>
    </row>
    <row r="76" customFormat="false" ht="14.85" hidden="false" customHeight="false" outlineLevel="0" collapsed="false">
      <c r="A76" s="23" t="s">
        <v>307</v>
      </c>
      <c r="B76" s="23" t="s">
        <v>321</v>
      </c>
      <c r="C76" s="23" t="s">
        <v>328</v>
      </c>
      <c r="D76" s="24" t="s">
        <v>330</v>
      </c>
      <c r="E76" s="20"/>
      <c r="F76" s="20"/>
      <c r="G76" s="20"/>
    </row>
    <row r="77" customFormat="false" ht="14.85" hidden="false" customHeight="false" outlineLevel="0" collapsed="false">
      <c r="A77" s="23" t="s">
        <v>307</v>
      </c>
      <c r="B77" s="23" t="s">
        <v>321</v>
      </c>
      <c r="C77" s="23" t="s">
        <v>328</v>
      </c>
      <c r="D77" s="24" t="s">
        <v>331</v>
      </c>
      <c r="E77" s="20"/>
      <c r="F77" s="20"/>
      <c r="G77" s="20"/>
    </row>
    <row r="78" customFormat="false" ht="14.85" hidden="false" customHeight="false" outlineLevel="0" collapsed="false">
      <c r="A78" s="23" t="s">
        <v>307</v>
      </c>
      <c r="B78" s="23" t="s">
        <v>321</v>
      </c>
      <c r="C78" s="23" t="s">
        <v>328</v>
      </c>
      <c r="D78" s="24" t="s">
        <v>332</v>
      </c>
      <c r="E78" s="20"/>
      <c r="F78" s="20"/>
      <c r="G78" s="20"/>
    </row>
    <row r="79" customFormat="false" ht="14.85" hidden="false" customHeight="false" outlineLevel="0" collapsed="false">
      <c r="A79" s="23" t="s">
        <v>307</v>
      </c>
      <c r="B79" s="23" t="s">
        <v>308</v>
      </c>
      <c r="C79" s="23" t="s">
        <v>328</v>
      </c>
      <c r="D79" s="24" t="s">
        <v>333</v>
      </c>
      <c r="E79" s="20"/>
      <c r="F79" s="20"/>
      <c r="G79" s="20"/>
    </row>
    <row r="80" customFormat="false" ht="14.85" hidden="false" customHeight="false" outlineLevel="0" collapsed="false">
      <c r="A80" s="23" t="s">
        <v>307</v>
      </c>
      <c r="B80" s="23" t="s">
        <v>321</v>
      </c>
      <c r="C80" s="23" t="s">
        <v>334</v>
      </c>
      <c r="D80" s="24" t="s">
        <v>335</v>
      </c>
      <c r="E80" s="20"/>
      <c r="F80" s="20"/>
      <c r="G80" s="20"/>
    </row>
    <row r="81" customFormat="false" ht="14.85" hidden="false" customHeight="false" outlineLevel="0" collapsed="false">
      <c r="A81" s="23" t="s">
        <v>307</v>
      </c>
      <c r="B81" s="23" t="s">
        <v>308</v>
      </c>
      <c r="C81" s="23" t="s">
        <v>336</v>
      </c>
      <c r="D81" s="24" t="s">
        <v>337</v>
      </c>
      <c r="E81" s="20"/>
      <c r="F81" s="20"/>
      <c r="G81" s="20"/>
    </row>
    <row r="82" customFormat="false" ht="14.85" hidden="false" customHeight="false" outlineLevel="0" collapsed="false">
      <c r="A82" s="23" t="s">
        <v>307</v>
      </c>
      <c r="B82" s="23" t="s">
        <v>308</v>
      </c>
      <c r="C82" s="23" t="s">
        <v>297</v>
      </c>
      <c r="D82" s="24" t="s">
        <v>298</v>
      </c>
      <c r="E82" s="20"/>
      <c r="F82" s="20"/>
      <c r="G82" s="20"/>
    </row>
    <row r="83" customFormat="false" ht="14.85" hidden="false" customHeight="false" outlineLevel="0" collapsed="false">
      <c r="A83" s="23" t="s">
        <v>338</v>
      </c>
      <c r="B83" s="23" t="s">
        <v>339</v>
      </c>
      <c r="C83" s="23" t="s">
        <v>340</v>
      </c>
      <c r="D83" s="24" t="s">
        <v>341</v>
      </c>
      <c r="E83" s="20"/>
      <c r="F83" s="20"/>
      <c r="G83" s="20"/>
    </row>
    <row r="84" customFormat="false" ht="14.85" hidden="false" customHeight="false" outlineLevel="0" collapsed="false">
      <c r="A84" s="23" t="s">
        <v>338</v>
      </c>
      <c r="B84" s="23" t="s">
        <v>339</v>
      </c>
      <c r="C84" s="23" t="s">
        <v>342</v>
      </c>
      <c r="D84" s="24" t="s">
        <v>343</v>
      </c>
      <c r="E84" s="20"/>
      <c r="F84" s="20"/>
      <c r="G84" s="20"/>
    </row>
    <row r="85" customFormat="false" ht="14.85" hidden="false" customHeight="false" outlineLevel="0" collapsed="false">
      <c r="A85" s="23" t="s">
        <v>338</v>
      </c>
      <c r="B85" s="23" t="s">
        <v>339</v>
      </c>
      <c r="C85" s="23" t="s">
        <v>344</v>
      </c>
      <c r="D85" s="24" t="s">
        <v>345</v>
      </c>
      <c r="E85" s="20"/>
      <c r="F85" s="20"/>
      <c r="G85" s="20"/>
    </row>
    <row r="86" customFormat="false" ht="14.85" hidden="false" customHeight="false" outlineLevel="0" collapsed="false">
      <c r="A86" s="23" t="s">
        <v>338</v>
      </c>
      <c r="B86" s="23" t="s">
        <v>339</v>
      </c>
      <c r="C86" s="23" t="s">
        <v>346</v>
      </c>
      <c r="D86" s="24" t="s">
        <v>347</v>
      </c>
      <c r="E86" s="20"/>
      <c r="F86" s="20"/>
      <c r="G86" s="20"/>
    </row>
    <row r="87" customFormat="false" ht="14.85" hidden="false" customHeight="false" outlineLevel="0" collapsed="false">
      <c r="A87" s="23" t="s">
        <v>338</v>
      </c>
      <c r="B87" s="23" t="s">
        <v>339</v>
      </c>
      <c r="C87" s="23" t="s">
        <v>348</v>
      </c>
      <c r="D87" s="24" t="s">
        <v>349</v>
      </c>
      <c r="E87" s="20"/>
      <c r="F87" s="20"/>
      <c r="G87" s="20"/>
    </row>
    <row r="88" customFormat="false" ht="14.85" hidden="false" customHeight="false" outlineLevel="0" collapsed="false">
      <c r="A88" s="23" t="s">
        <v>338</v>
      </c>
      <c r="B88" s="23" t="s">
        <v>339</v>
      </c>
      <c r="C88" s="23" t="s">
        <v>350</v>
      </c>
      <c r="D88" s="24" t="s">
        <v>351</v>
      </c>
      <c r="E88" s="20"/>
      <c r="F88" s="20"/>
      <c r="G88" s="20"/>
    </row>
    <row r="89" customFormat="false" ht="14.85" hidden="false" customHeight="false" outlineLevel="0" collapsed="false">
      <c r="A89" s="23" t="s">
        <v>338</v>
      </c>
      <c r="B89" s="23" t="s">
        <v>339</v>
      </c>
      <c r="C89" s="23" t="s">
        <v>350</v>
      </c>
      <c r="D89" s="24" t="s">
        <v>352</v>
      </c>
      <c r="E89" s="20"/>
      <c r="F89" s="20"/>
      <c r="G89" s="20"/>
    </row>
    <row r="90" customFormat="false" ht="14.85" hidden="false" customHeight="false" outlineLevel="0" collapsed="false">
      <c r="A90" s="25" t="s">
        <v>353</v>
      </c>
      <c r="B90" s="25" t="s">
        <v>354</v>
      </c>
      <c r="C90" s="25" t="s">
        <v>195</v>
      </c>
      <c r="D90" s="26" t="s">
        <v>196</v>
      </c>
      <c r="E90" s="20"/>
      <c r="F90" s="20"/>
      <c r="G90" s="20"/>
    </row>
    <row r="91" customFormat="false" ht="14.85" hidden="false" customHeight="false" outlineLevel="0" collapsed="false">
      <c r="A91" s="23" t="s">
        <v>353</v>
      </c>
      <c r="B91" s="23" t="s">
        <v>354</v>
      </c>
      <c r="C91" s="23" t="s">
        <v>355</v>
      </c>
      <c r="D91" s="24" t="s">
        <v>356</v>
      </c>
      <c r="E91" s="20"/>
      <c r="F91" s="20"/>
      <c r="G91" s="20"/>
    </row>
    <row r="92" customFormat="false" ht="14.85" hidden="false" customHeight="false" outlineLevel="0" collapsed="false">
      <c r="A92" s="23" t="s">
        <v>353</v>
      </c>
      <c r="B92" s="23" t="s">
        <v>354</v>
      </c>
      <c r="C92" s="23" t="s">
        <v>357</v>
      </c>
      <c r="D92" s="24" t="s">
        <v>358</v>
      </c>
      <c r="E92" s="20"/>
      <c r="F92" s="20"/>
      <c r="G92" s="20"/>
    </row>
    <row r="93" customFormat="false" ht="14.85" hidden="false" customHeight="false" outlineLevel="0" collapsed="false">
      <c r="A93" s="23" t="s">
        <v>319</v>
      </c>
      <c r="B93" s="23" t="s">
        <v>320</v>
      </c>
      <c r="C93" s="23" t="s">
        <v>359</v>
      </c>
      <c r="D93" s="24" t="s">
        <v>360</v>
      </c>
      <c r="E93" s="20"/>
      <c r="F93" s="20"/>
      <c r="G93" s="20"/>
    </row>
    <row r="94" customFormat="false" ht="14.85" hidden="false" customHeight="false" outlineLevel="0" collapsed="false">
      <c r="A94" s="25" t="s">
        <v>319</v>
      </c>
      <c r="B94" s="25" t="s">
        <v>320</v>
      </c>
      <c r="C94" s="25" t="s">
        <v>307</v>
      </c>
      <c r="D94" s="26" t="s">
        <v>321</v>
      </c>
      <c r="E94" s="20"/>
      <c r="F94" s="20"/>
      <c r="G94" s="20"/>
    </row>
    <row r="95" customFormat="false" ht="14.85" hidden="false" customHeight="false" outlineLevel="0" collapsed="false">
      <c r="A95" s="23" t="s">
        <v>319</v>
      </c>
      <c r="B95" s="23" t="s">
        <v>320</v>
      </c>
      <c r="C95" s="23" t="s">
        <v>361</v>
      </c>
      <c r="D95" s="24" t="s">
        <v>362</v>
      </c>
      <c r="E95" s="20"/>
      <c r="F95" s="20"/>
      <c r="G95" s="20"/>
    </row>
    <row r="96" customFormat="false" ht="14.85" hidden="false" customHeight="false" outlineLevel="0" collapsed="false">
      <c r="A96" s="23" t="s">
        <v>319</v>
      </c>
      <c r="B96" s="23" t="s">
        <v>320</v>
      </c>
      <c r="C96" s="23" t="s">
        <v>317</v>
      </c>
      <c r="D96" s="24" t="s">
        <v>318</v>
      </c>
      <c r="E96" s="20"/>
      <c r="F96" s="20"/>
      <c r="G96" s="20"/>
    </row>
    <row r="97" customFormat="false" ht="14.85" hidden="false" customHeight="false" outlineLevel="0" collapsed="false">
      <c r="A97" s="23" t="s">
        <v>319</v>
      </c>
      <c r="B97" s="23" t="s">
        <v>320</v>
      </c>
      <c r="C97" s="23" t="s">
        <v>363</v>
      </c>
      <c r="D97" s="24" t="s">
        <v>364</v>
      </c>
      <c r="E97" s="20"/>
      <c r="F97" s="20"/>
      <c r="G97" s="20"/>
    </row>
    <row r="98" customFormat="false" ht="14.85" hidden="false" customHeight="false" outlineLevel="0" collapsed="false">
      <c r="A98" s="23" t="s">
        <v>319</v>
      </c>
      <c r="B98" s="23" t="s">
        <v>320</v>
      </c>
      <c r="C98" s="23" t="s">
        <v>293</v>
      </c>
      <c r="D98" s="24" t="s">
        <v>294</v>
      </c>
      <c r="E98" s="20"/>
      <c r="F98" s="20"/>
      <c r="G98" s="20"/>
    </row>
    <row r="99" customFormat="false" ht="14.85" hidden="false" customHeight="false" outlineLevel="0" collapsed="false">
      <c r="A99" s="23" t="s">
        <v>365</v>
      </c>
      <c r="B99" s="23" t="s">
        <v>366</v>
      </c>
      <c r="C99" s="23" t="s">
        <v>211</v>
      </c>
      <c r="D99" s="24" t="s">
        <v>212</v>
      </c>
      <c r="E99" s="20"/>
      <c r="F99" s="20"/>
      <c r="G99" s="20"/>
    </row>
    <row r="100" customFormat="false" ht="14.85" hidden="false" customHeight="false" outlineLevel="0" collapsed="false">
      <c r="A100" s="23" t="s">
        <v>365</v>
      </c>
      <c r="B100" s="23" t="s">
        <v>366</v>
      </c>
      <c r="C100" s="23" t="s">
        <v>245</v>
      </c>
      <c r="D100" s="24" t="s">
        <v>246</v>
      </c>
      <c r="E100" s="20"/>
      <c r="F100" s="20"/>
      <c r="G100" s="20"/>
    </row>
    <row r="101" customFormat="false" ht="14.85" hidden="false" customHeight="false" outlineLevel="0" collapsed="false">
      <c r="A101" s="23" t="s">
        <v>365</v>
      </c>
      <c r="B101" s="23" t="s">
        <v>366</v>
      </c>
      <c r="C101" s="23" t="s">
        <v>367</v>
      </c>
      <c r="D101" s="24" t="s">
        <v>368</v>
      </c>
      <c r="E101" s="20"/>
      <c r="F101" s="20"/>
      <c r="G101" s="20"/>
    </row>
    <row r="102" customFormat="false" ht="14.85" hidden="false" customHeight="false" outlineLevel="0" collapsed="false">
      <c r="A102" s="23" t="s">
        <v>365</v>
      </c>
      <c r="B102" s="23" t="s">
        <v>366</v>
      </c>
      <c r="C102" s="23" t="s">
        <v>369</v>
      </c>
      <c r="D102" s="24" t="s">
        <v>370</v>
      </c>
      <c r="E102" s="20"/>
      <c r="F102" s="20"/>
      <c r="G102" s="20"/>
    </row>
    <row r="103" customFormat="false" ht="14.85" hidden="false" customHeight="false" outlineLevel="0" collapsed="false">
      <c r="A103" s="23" t="s">
        <v>365</v>
      </c>
      <c r="B103" s="23" t="s">
        <v>366</v>
      </c>
      <c r="C103" s="23" t="s">
        <v>371</v>
      </c>
      <c r="D103" s="24" t="s">
        <v>372</v>
      </c>
      <c r="E103" s="20"/>
      <c r="F103" s="20"/>
      <c r="G103" s="20"/>
    </row>
    <row r="104" customFormat="false" ht="14.85" hidden="false" customHeight="false" outlineLevel="0" collapsed="false">
      <c r="A104" s="23" t="s">
        <v>365</v>
      </c>
      <c r="B104" s="23" t="s">
        <v>366</v>
      </c>
      <c r="C104" s="23" t="s">
        <v>373</v>
      </c>
      <c r="D104" s="24" t="s">
        <v>374</v>
      </c>
      <c r="E104" s="20"/>
      <c r="F104" s="20"/>
      <c r="G104" s="20"/>
    </row>
    <row r="105" customFormat="false" ht="14.85" hidden="false" customHeight="false" outlineLevel="0" collapsed="false">
      <c r="A105" s="27" t="s">
        <v>365</v>
      </c>
      <c r="B105" s="27" t="s">
        <v>366</v>
      </c>
      <c r="C105" s="27" t="s">
        <v>375</v>
      </c>
      <c r="D105" s="28" t="s">
        <v>376</v>
      </c>
      <c r="E105" s="20"/>
      <c r="F105" s="20"/>
      <c r="G105" s="20"/>
    </row>
    <row r="106" customFormat="false" ht="14.85" hidden="false" customHeight="false" outlineLevel="0" collapsed="false">
      <c r="A106" s="29" t="s">
        <v>377</v>
      </c>
      <c r="B106" s="29"/>
      <c r="C106" s="29"/>
      <c r="D106" s="29"/>
    </row>
  </sheetData>
  <mergeCells count="2">
    <mergeCell ref="A1:D1"/>
    <mergeCell ref="A106:D10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78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2T18:52:50Z</dcterms:created>
  <dc:creator/>
  <dc:description/>
  <dc:language>en-US</dc:language>
  <cp:lastModifiedBy/>
  <dcterms:modified xsi:type="dcterms:W3CDTF">2013-10-16T14:57:31Z</dcterms:modified>
  <cp:revision>26</cp:revision>
  <dc:subject/>
  <dc:title/>
</cp:coreProperties>
</file>